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blukacz/Desktop/UDD/Papers/Mental Health Fondecyt/Para envio/Revisores/"/>
    </mc:Choice>
  </mc:AlternateContent>
  <xr:revisionPtr revIDLastSave="0" documentId="13_ncr:1_{73B75E82-5D12-0F46-9289-3D99567B5FC8}" xr6:coauthVersionLast="47" xr6:coauthVersionMax="47" xr10:uidLastSave="{00000000-0000-0000-0000-000000000000}"/>
  <bookViews>
    <workbookView xWindow="400" yWindow="500" windowWidth="27980" windowHeight="16020" activeTab="3" xr2:uid="{59996923-AFD9-AC47-95C4-62FD4CA75A59}"/>
  </bookViews>
  <sheets>
    <sheet name="ST1.1 Description" sheetId="6" r:id="rId1"/>
    <sheet name="ST.2 Stress and mood disorders" sheetId="12" r:id="rId2"/>
    <sheet name="Stepwise model stress" sheetId="7" r:id="rId3"/>
    <sheet name="Stepwise model mood" sheetId="8" r:id="rId4"/>
    <sheet name="Models migrant population" sheetId="3" r:id="rId5"/>
    <sheet name="Models migratory variables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2" l="1"/>
  <c r="L6" i="12"/>
  <c r="L111" i="12"/>
  <c r="L97" i="12"/>
  <c r="L98" i="12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96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78" i="12"/>
  <c r="L68" i="12"/>
  <c r="L69" i="12"/>
  <c r="L70" i="12"/>
  <c r="L71" i="12"/>
  <c r="L72" i="12"/>
  <c r="L73" i="12"/>
  <c r="L74" i="12"/>
  <c r="L75" i="12"/>
  <c r="L76" i="12"/>
  <c r="L67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4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23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7" i="12"/>
  <c r="F68" i="12"/>
  <c r="F69" i="12"/>
  <c r="F70" i="12"/>
  <c r="F71" i="12"/>
  <c r="F72" i="12"/>
  <c r="F73" i="12"/>
  <c r="F74" i="12"/>
  <c r="F75" i="12"/>
  <c r="F76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8" i="12"/>
  <c r="J109" i="6"/>
  <c r="J110" i="6"/>
  <c r="J111" i="6"/>
  <c r="G109" i="6"/>
  <c r="G110" i="6"/>
  <c r="G111" i="6"/>
  <c r="J106" i="6"/>
  <c r="J107" i="6"/>
  <c r="J108" i="6"/>
  <c r="G106" i="6"/>
  <c r="G107" i="6"/>
  <c r="G108" i="6"/>
  <c r="J101" i="6"/>
  <c r="J102" i="6"/>
  <c r="J103" i="6"/>
  <c r="J104" i="6"/>
  <c r="J105" i="6"/>
  <c r="G101" i="6"/>
  <c r="G102" i="6"/>
  <c r="G103" i="6"/>
  <c r="G104" i="6"/>
  <c r="G105" i="6"/>
  <c r="J97" i="6"/>
  <c r="J98" i="6"/>
  <c r="J99" i="6"/>
  <c r="J100" i="6"/>
  <c r="J96" i="6"/>
  <c r="G97" i="6"/>
  <c r="G98" i="6"/>
  <c r="G99" i="6"/>
  <c r="G100" i="6"/>
  <c r="G96" i="6"/>
  <c r="J92" i="6"/>
  <c r="J93" i="6"/>
  <c r="J94" i="6"/>
  <c r="G92" i="6"/>
  <c r="G93" i="6"/>
  <c r="G94" i="6"/>
  <c r="J88" i="6"/>
  <c r="J89" i="6"/>
  <c r="J90" i="6"/>
  <c r="J91" i="6"/>
  <c r="G88" i="6"/>
  <c r="G89" i="6"/>
  <c r="G90" i="6"/>
  <c r="G91" i="6"/>
  <c r="J87" i="6"/>
  <c r="J85" i="6"/>
  <c r="J86" i="6"/>
  <c r="G85" i="6"/>
  <c r="G86" i="6"/>
  <c r="G87" i="6"/>
  <c r="J82" i="6"/>
  <c r="J83" i="6"/>
  <c r="J84" i="6"/>
  <c r="G82" i="6"/>
  <c r="G83" i="6"/>
  <c r="G84" i="6"/>
  <c r="J79" i="6"/>
  <c r="J80" i="6"/>
  <c r="J81" i="6"/>
  <c r="G79" i="6"/>
  <c r="G80" i="6"/>
  <c r="G81" i="6"/>
  <c r="J78" i="6"/>
  <c r="G78" i="6"/>
  <c r="J73" i="6"/>
  <c r="J74" i="6"/>
  <c r="J75" i="6"/>
  <c r="J76" i="6"/>
  <c r="G73" i="6"/>
  <c r="G74" i="6"/>
  <c r="G75" i="6"/>
  <c r="G76" i="6"/>
  <c r="J68" i="6"/>
  <c r="J69" i="6"/>
  <c r="J70" i="6"/>
  <c r="J71" i="6"/>
  <c r="J72" i="6"/>
  <c r="J67" i="6"/>
  <c r="G68" i="6"/>
  <c r="G69" i="6"/>
  <c r="G70" i="6"/>
  <c r="G71" i="6"/>
  <c r="G72" i="6"/>
  <c r="G67" i="6"/>
  <c r="J65" i="6"/>
  <c r="J64" i="6"/>
  <c r="J63" i="6"/>
  <c r="G65" i="6"/>
  <c r="G64" i="6"/>
  <c r="G63" i="6"/>
  <c r="J60" i="6"/>
  <c r="J61" i="6"/>
  <c r="J62" i="6"/>
  <c r="G60" i="6"/>
  <c r="G61" i="6"/>
  <c r="G62" i="6"/>
  <c r="J57" i="6"/>
  <c r="J58" i="6"/>
  <c r="J59" i="6"/>
  <c r="G57" i="6"/>
  <c r="G58" i="6"/>
  <c r="G59" i="6"/>
  <c r="G54" i="6"/>
  <c r="G55" i="6"/>
  <c r="G56" i="6"/>
  <c r="J54" i="6"/>
  <c r="J55" i="6"/>
  <c r="J56" i="6"/>
  <c r="G51" i="6"/>
  <c r="G52" i="6"/>
  <c r="G53" i="6"/>
  <c r="J51" i="6"/>
  <c r="J52" i="6"/>
  <c r="J53" i="6"/>
  <c r="G48" i="6"/>
  <c r="G49" i="6"/>
  <c r="G50" i="6"/>
  <c r="J48" i="6"/>
  <c r="J49" i="6"/>
  <c r="J50" i="6"/>
  <c r="J44" i="6"/>
  <c r="J45" i="6"/>
  <c r="J46" i="6"/>
  <c r="J47" i="6"/>
  <c r="G44" i="6"/>
  <c r="G45" i="6"/>
  <c r="G46" i="6"/>
  <c r="G47" i="6"/>
  <c r="J43" i="6"/>
  <c r="J38" i="6"/>
  <c r="J39" i="6"/>
  <c r="G43" i="6"/>
  <c r="J40" i="6"/>
  <c r="J41" i="6"/>
  <c r="G39" i="6"/>
  <c r="G40" i="6"/>
  <c r="G41" i="6"/>
  <c r="J33" i="6"/>
  <c r="J34" i="6"/>
  <c r="J35" i="6"/>
  <c r="J36" i="6"/>
  <c r="J37" i="6"/>
  <c r="G33" i="6"/>
  <c r="G34" i="6"/>
  <c r="G35" i="6"/>
  <c r="G36" i="6"/>
  <c r="G37" i="6"/>
  <c r="G38" i="6"/>
  <c r="J28" i="6"/>
  <c r="J29" i="6"/>
  <c r="J30" i="6"/>
  <c r="J31" i="6"/>
  <c r="J32" i="6"/>
  <c r="G28" i="6"/>
  <c r="G29" i="6"/>
  <c r="G30" i="6"/>
  <c r="G31" i="6"/>
  <c r="G32" i="6"/>
  <c r="J24" i="6"/>
  <c r="J25" i="6"/>
  <c r="J26" i="6"/>
  <c r="J27" i="6"/>
  <c r="J23" i="6"/>
  <c r="G24" i="6"/>
  <c r="G25" i="6"/>
  <c r="G26" i="6"/>
  <c r="G27" i="6"/>
  <c r="G23" i="6"/>
  <c r="J16" i="6"/>
  <c r="J17" i="6"/>
  <c r="J18" i="6"/>
  <c r="J19" i="6"/>
  <c r="J20" i="6"/>
  <c r="J21" i="6"/>
  <c r="G16" i="6"/>
  <c r="G17" i="6"/>
  <c r="G18" i="6"/>
  <c r="G19" i="6"/>
  <c r="G20" i="6"/>
  <c r="G21" i="6"/>
  <c r="J11" i="6"/>
  <c r="J12" i="6"/>
  <c r="J13" i="6"/>
  <c r="J14" i="6"/>
  <c r="J15" i="6"/>
  <c r="G11" i="6"/>
  <c r="G12" i="6"/>
  <c r="G13" i="6"/>
  <c r="G14" i="6"/>
  <c r="G15" i="6"/>
  <c r="J9" i="6"/>
  <c r="J10" i="6"/>
  <c r="G9" i="6"/>
  <c r="G10" i="6"/>
  <c r="J8" i="6"/>
  <c r="G8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6" i="6"/>
  <c r="D75" i="6"/>
  <c r="D74" i="6"/>
  <c r="D73" i="6"/>
  <c r="D72" i="6"/>
  <c r="D71" i="6"/>
  <c r="D70" i="6"/>
  <c r="D69" i="6"/>
  <c r="D68" i="6"/>
  <c r="D67" i="6"/>
  <c r="D65" i="6"/>
  <c r="D64" i="6"/>
  <c r="D63" i="6"/>
  <c r="D62" i="6"/>
  <c r="D61" i="6"/>
  <c r="D60" i="6"/>
  <c r="D59" i="6"/>
  <c r="D58" i="6"/>
  <c r="D57" i="6"/>
  <c r="D51" i="6"/>
  <c r="D52" i="6"/>
  <c r="D53" i="6"/>
  <c r="D54" i="6"/>
  <c r="D55" i="6"/>
  <c r="D56" i="6"/>
  <c r="D50" i="6"/>
  <c r="D49" i="6"/>
  <c r="D48" i="6"/>
  <c r="D47" i="6"/>
  <c r="D46" i="6"/>
  <c r="D45" i="6"/>
  <c r="D44" i="6"/>
  <c r="D43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16" i="6"/>
  <c r="D17" i="6"/>
  <c r="D18" i="6"/>
  <c r="D19" i="6"/>
  <c r="D20" i="6"/>
  <c r="D21" i="6"/>
  <c r="D11" i="6"/>
  <c r="D12" i="6"/>
  <c r="D13" i="6"/>
  <c r="D14" i="6"/>
  <c r="D15" i="6"/>
  <c r="D8" i="6"/>
  <c r="D9" i="6"/>
  <c r="D10" i="6"/>
  <c r="D7" i="6"/>
  <c r="D6" i="6"/>
</calcChain>
</file>

<file path=xl/sharedStrings.xml><?xml version="1.0" encoding="utf-8"?>
<sst xmlns="http://schemas.openxmlformats.org/spreadsheetml/2006/main" count="777" uniqueCount="371">
  <si>
    <t>**</t>
  </si>
  <si>
    <t>p.value</t>
  </si>
  <si>
    <t>Local</t>
  </si>
  <si>
    <t>n</t>
  </si>
  <si>
    <t>(n=3320)</t>
  </si>
  <si>
    <t>Estado civil</t>
  </si>
  <si>
    <t>%</t>
  </si>
  <si>
    <t>No</t>
  </si>
  <si>
    <t>Si</t>
  </si>
  <si>
    <t>PRR</t>
  </si>
  <si>
    <t>CI95%</t>
  </si>
  <si>
    <t>*</t>
  </si>
  <si>
    <t>Intercept</t>
  </si>
  <si>
    <t>Perceived amount of international migrants in their neighborhood</t>
  </si>
  <si>
    <t>Term</t>
  </si>
  <si>
    <t xml:space="preserve">Stepwise model for stress </t>
  </si>
  <si>
    <t>The culture of the country of origin has to be emphasized and contact with the local culture limited (ref. Strongly disagree)</t>
  </si>
  <si>
    <t>Disagree</t>
  </si>
  <si>
    <t>Neutral</t>
  </si>
  <si>
    <t>Agree</t>
  </si>
  <si>
    <t>Strongly agree</t>
  </si>
  <si>
    <t>Feels that the locals are tolerant towards migrants (ref. No)</t>
  </si>
  <si>
    <t>Yes</t>
  </si>
  <si>
    <t>Has experienced abuse for being a migrant (ref. No)</t>
  </si>
  <si>
    <t xml:space="preserve">Stepwise model for mood disorders </t>
  </si>
  <si>
    <t>(0.331 to 0.586)</t>
  </si>
  <si>
    <t>(1.002 to 1.009)</t>
  </si>
  <si>
    <t>(0.456 to 0.971)</t>
  </si>
  <si>
    <t>(0.611 to 1.049)</t>
  </si>
  <si>
    <t>(0.398 to 0.848)</t>
  </si>
  <si>
    <t>(0.616 to 0.958)</t>
  </si>
  <si>
    <t>(1.684 to 2.586)</t>
  </si>
  <si>
    <t>(0.497 to 1.250)</t>
  </si>
  <si>
    <r>
      <rPr>
        <b/>
        <sz val="9"/>
        <color theme="1"/>
        <rFont val="ArialMT"/>
      </rPr>
      <t xml:space="preserve">Model for stress: </t>
    </r>
    <r>
      <rPr>
        <sz val="9"/>
        <color theme="1"/>
        <rFont val="ArialMT"/>
        <family val="2"/>
      </rPr>
      <t>VIF &lt; 1.05 for all variables; AIC: 2117.2; AUC: 0.627; Proportion of deviance explained: 0.03633; G² statistic (deviance): 79.22; McFadden's pseudo-R²: 0.036; R²ML (maximum likelihood): 0.047; R²CU (Cragg-Uhler or Nagelkerke): 0.064.</t>
    </r>
  </si>
  <si>
    <t>(0.567 to 2.067)</t>
  </si>
  <si>
    <t>(0.173 to 1.003)</t>
  </si>
  <si>
    <t>(0.688 to 2.629)</t>
  </si>
  <si>
    <t>(1.003 to 1.095)</t>
  </si>
  <si>
    <t>(1.463 to 3.193)</t>
  </si>
  <si>
    <t>(0.022 to 0.084)</t>
  </si>
  <si>
    <t>Country of origin (ref. Peru)</t>
  </si>
  <si>
    <t>Colombia</t>
  </si>
  <si>
    <t>Venezuela</t>
  </si>
  <si>
    <t>Haiti</t>
  </si>
  <si>
    <t>Other</t>
  </si>
  <si>
    <t>(0.520 to 2.308)</t>
  </si>
  <si>
    <t>Time spent in Chile (years)</t>
  </si>
  <si>
    <r>
      <rPr>
        <b/>
        <sz val="9"/>
        <color theme="1"/>
        <rFont val="ArialMT"/>
      </rPr>
      <t>Model for stress:</t>
    </r>
    <r>
      <rPr>
        <sz val="9"/>
        <color theme="1"/>
        <rFont val="ArialMT"/>
        <family val="2"/>
      </rPr>
      <t xml:space="preserve"> VIF &lt; 1.05 for all variables; AIC: 2117.2; AUC: 0.627; Proportion of deviance explained: 0.03633; G² statistic (deviance): 79.22; McFadden's pseudo-R²: 0.036; R²ML (maximum likelihood): 0.047; R²CU (Cragg-Uhler or Nagelkerke): 0.064.</t>
    </r>
  </si>
  <si>
    <r>
      <rPr>
        <b/>
        <sz val="9"/>
        <color theme="1"/>
        <rFont val="ArialMT"/>
      </rPr>
      <t>Model for mood disorders:</t>
    </r>
    <r>
      <rPr>
        <sz val="9"/>
        <color theme="1"/>
        <rFont val="ArialMT"/>
        <family val="2"/>
      </rPr>
      <t xml:space="preserve"> VIF &lt; 1.59 for all variables; AIC: 816.28; AUC: 0.6524; Proportion of deviance explained: 0.0375; G² statistic (deviance): 31.26; McFadden's pseudo-R²: 0.0375; R²ML (maximum likelihood): 0.0188; R²CU (Cragg-Uhler or Nagelkerke): 0.047.</t>
    </r>
  </si>
  <si>
    <t>* p.value &lt; 0.05 ** p.value &lt; 0.01</t>
  </si>
  <si>
    <r>
      <rPr>
        <b/>
        <sz val="9"/>
        <color theme="1"/>
        <rFont val="ArialMT"/>
      </rPr>
      <t>Model for mood disorders:</t>
    </r>
    <r>
      <rPr>
        <sz val="9"/>
        <color theme="1"/>
        <rFont val="ArialMT"/>
        <family val="2"/>
      </rPr>
      <t xml:space="preserve"> VIF &lt; 1.21 for all variables; AIC: 610.61; AUC: 0.8827; Proportion of deviance explained: 0.3106; G² statistic (deviance): 258.938; McFadden's pseudo-R²: 0.311; R²ML (maximum likelihood): 0.1458; R²CU (Cragg-Uhler or Nagelkerke):  0.3664.</t>
    </r>
  </si>
  <si>
    <t>(0.015 to 0.446)</t>
  </si>
  <si>
    <t>(0.028 to 0.734)</t>
  </si>
  <si>
    <t>(0.485 to 1.801)</t>
  </si>
  <si>
    <t>(0.268 to 0.855)</t>
  </si>
  <si>
    <t>(0.061 to 0.668)</t>
  </si>
  <si>
    <t>(0.323 to 1.029)</t>
  </si>
  <si>
    <t>(0.093 to 1.124)</t>
  </si>
  <si>
    <t>(0.301 to 1.858)</t>
  </si>
  <si>
    <t>(1.288 to 5.193)</t>
  </si>
  <si>
    <t>(1.909 to 6.971)</t>
  </si>
  <si>
    <t>(5.211 to 15.172)</t>
  </si>
  <si>
    <t>(3.914 to 10.947)</t>
  </si>
  <si>
    <t>(1.035 to 2.604)</t>
  </si>
  <si>
    <t>(0.049 to 2.325)</t>
  </si>
  <si>
    <t>(0.010 to 0.528)</t>
  </si>
  <si>
    <t>(0.056 to 5.960)</t>
  </si>
  <si>
    <t>(0.978 to 2.450)</t>
  </si>
  <si>
    <t>(1.337 to 3.450)</t>
  </si>
  <si>
    <r>
      <rPr>
        <b/>
        <sz val="9"/>
        <color theme="1"/>
        <rFont val="ArialMT"/>
      </rPr>
      <t>Model for stress:</t>
    </r>
    <r>
      <rPr>
        <sz val="9"/>
        <color theme="1"/>
        <rFont val="ArialMT"/>
        <family val="2"/>
      </rPr>
      <t xml:space="preserve"> VIF &lt; 1.37 for all variables; AIC: 2030.8; AUC: 0.7026; Proportion of deviance explained: 0.0943; G² statistic (deviance): 205.610; McFadden's pseudo-R²: 0.0943 R²ML (maximum likelihood): 0.1172; R²CU (Cragg-Uhler or Nagelkerke): 0.1598.</t>
    </r>
  </si>
  <si>
    <t>(0.088 to 0.638)</t>
  </si>
  <si>
    <t>(0.586 to 0.987)</t>
  </si>
  <si>
    <t>(0.588 to 2.142)</t>
  </si>
  <si>
    <t>(0.059 to 1.315)</t>
  </si>
  <si>
    <t>(0.904 to 4.463)</t>
  </si>
  <si>
    <t>(0.791 to 3.718)</t>
  </si>
  <si>
    <t>(0.567 to 2.875)</t>
  </si>
  <si>
    <t>(0.749 to 1.275)</t>
  </si>
  <si>
    <t>(0.626 to 1.649)</t>
  </si>
  <si>
    <t>(0.014 to 2.142)</t>
  </si>
  <si>
    <t>(1.009 to 1.664)</t>
  </si>
  <si>
    <t>(0.986 to 1.616)</t>
  </si>
  <si>
    <t>(1.084 to 2.011)</t>
  </si>
  <si>
    <t>(0.758 to 5.139)</t>
  </si>
  <si>
    <t>(0.047 to 20.648)</t>
  </si>
  <si>
    <t>(0.546 to 1.516)</t>
  </si>
  <si>
    <t>(1.587 to 2.575)</t>
  </si>
  <si>
    <t>(0.876 to 1.873)</t>
  </si>
  <si>
    <t>(0.589 to 1.102)</t>
  </si>
  <si>
    <t>(0.985 to 1.875)</t>
  </si>
  <si>
    <t>(0.492 to 0.832)</t>
  </si>
  <si>
    <t>(1.689 to 3.222)</t>
  </si>
  <si>
    <t>(1.502 to 2.381)</t>
  </si>
  <si>
    <t>(0.528 to 1.035)</t>
  </si>
  <si>
    <t>(0.410 to 0.969)</t>
  </si>
  <si>
    <t>(0.560 to 1.191)</t>
  </si>
  <si>
    <t>(0.499 to 0.930)</t>
  </si>
  <si>
    <t>(1.092 to 1.890)</t>
  </si>
  <si>
    <r>
      <rPr>
        <b/>
        <sz val="9"/>
        <color theme="1"/>
        <rFont val="ArialMT"/>
      </rPr>
      <t>Model for stress:</t>
    </r>
    <r>
      <rPr>
        <sz val="9"/>
        <color theme="1"/>
        <rFont val="ArialMT"/>
        <family val="2"/>
      </rPr>
      <t xml:space="preserve"> VIF &lt; 1.62 for all variables; AIC: 4118.4; AUC: 0.7224; Proportion of deviance explained: 0.1154; G² statistic (deviance): 528.616; McFadden's pseudo-R²: 0.1154 R²ML (maximum likelihood): 0.1478; R²CU (Cragg-Uhler or Nagelkerke): 0.1971.</t>
    </r>
  </si>
  <si>
    <t>(0.386 to 2.201)</t>
  </si>
  <si>
    <t>(1.397 to 2.026)</t>
  </si>
  <si>
    <t>(0.352 to 1.506)</t>
  </si>
  <si>
    <t>(0.27 to 1.17)</t>
  </si>
  <si>
    <t>(0.242 to 1.206)</t>
  </si>
  <si>
    <t>(0.583 to 0.848)</t>
  </si>
  <si>
    <t>(0.477 to 0.825)</t>
  </si>
  <si>
    <t>(0.745 to 1.429)</t>
  </si>
  <si>
    <t>(0.328 to 1.082)</t>
  </si>
  <si>
    <t>(0.684 to 1.048)</t>
  </si>
  <si>
    <t>(0.57 to 0.847)</t>
  </si>
  <si>
    <t>(0.352 to 0.674)</t>
  </si>
  <si>
    <t>(0.744 to 1.138)</t>
  </si>
  <si>
    <t>(0.721 to 1.078)</t>
  </si>
  <si>
    <t>(1.01 to 2.114)</t>
  </si>
  <si>
    <t>(0.683 to 1.049)</t>
  </si>
  <si>
    <t>(1.154 to 1.632)</t>
  </si>
  <si>
    <t>(1.177 to 1.66)</t>
  </si>
  <si>
    <t>(0.564 to 1.021)</t>
  </si>
  <si>
    <t>(1.058 to 1.749)</t>
  </si>
  <si>
    <t>(1.032 to 2.561)</t>
  </si>
  <si>
    <t>(0.299 to 3.471)</t>
  </si>
  <si>
    <t>(0.773 to 1.613)</t>
  </si>
  <si>
    <t>(1.556 to 2.139)</t>
  </si>
  <si>
    <t>(0.772 to 1.525)</t>
  </si>
  <si>
    <t>(0.769 to 1.141)</t>
  </si>
  <si>
    <t>(1.02 to 1.558)</t>
  </si>
  <si>
    <t>(0.679 to 0.961)</t>
  </si>
  <si>
    <t>(1.01 to 1.549)</t>
  </si>
  <si>
    <t>(0.845 to 1.26)</t>
  </si>
  <si>
    <t>(1.511 to 2.179)</t>
  </si>
  <si>
    <t>(1.319 to 1.831)</t>
  </si>
  <si>
    <t>(0.505 to 0.859)</t>
  </si>
  <si>
    <r>
      <rPr>
        <b/>
        <sz val="9"/>
        <color theme="1"/>
        <rFont val="ArialMT"/>
      </rPr>
      <t>Model for mood disorders:</t>
    </r>
    <r>
      <rPr>
        <sz val="9"/>
        <color theme="1"/>
        <rFont val="ArialMT"/>
        <family val="2"/>
      </rPr>
      <t xml:space="preserve"> VIF &lt; 1.20 for all variables; AIC: 2095.1; AUC: 0.8545; Proportion of deviance explained: 0.2802; G² statistic (deviance): 800.848; McFadden's pseudo-R²: 0.280; R²ML (maximum likelihood): 0.2161; R²CU (Cragg-Uhler or Nagelkerke):  0.3722.</t>
    </r>
  </si>
  <si>
    <t>(1.474 to 2.701)</t>
  </si>
  <si>
    <t>(0.564 to 1.103)</t>
  </si>
  <si>
    <t>(0.469 to 0.833)</t>
  </si>
  <si>
    <t>(0.471 to 1.076)</t>
  </si>
  <si>
    <t>(0.334 to 2.003)</t>
  </si>
  <si>
    <t>(0.617 to 1.042)</t>
  </si>
  <si>
    <t>(0.307 to 0.856)</t>
  </si>
  <si>
    <t>(0.608 to 1.202)</t>
  </si>
  <si>
    <t>(0.458 to 0.99)</t>
  </si>
  <si>
    <t>(0.925 to 1.77)</t>
  </si>
  <si>
    <t>(1.251 to 2.003)</t>
  </si>
  <si>
    <t>(0.242 to 1.137)</t>
  </si>
  <si>
    <t>(1.927 to 3.334)</t>
  </si>
  <si>
    <t>(2.562 to 4.57)</t>
  </si>
  <si>
    <t>(4.375 to 7.493)</t>
  </si>
  <si>
    <t>(3.084 to 4.882)</t>
  </si>
  <si>
    <t>(1.25 to 2.018)</t>
  </si>
  <si>
    <t>(0.502 to 1.06)</t>
  </si>
  <si>
    <t>(0.014 to 0.051)</t>
  </si>
  <si>
    <t>Cramér's V =   0,2365</t>
  </si>
  <si>
    <t>Cramér's V =   0,0855</t>
  </si>
  <si>
    <t>Cramér's V =   0,0615</t>
  </si>
  <si>
    <t>Cramér's V =   0,0959</t>
  </si>
  <si>
    <t>Cramér's V =   0,1253</t>
  </si>
  <si>
    <t>Cramér's V =   0,0866</t>
  </si>
  <si>
    <t>Cramér's V =   0,1013</t>
  </si>
  <si>
    <t>Cramér's V =   0,1622</t>
  </si>
  <si>
    <t>Cramér's V =   0,1099</t>
  </si>
  <si>
    <t>(n=1656)</t>
  </si>
  <si>
    <t>(n=1664)</t>
  </si>
  <si>
    <t>Cramér's V =   0,0370</t>
  </si>
  <si>
    <t xml:space="preserve"> P-value = 0,103</t>
  </si>
  <si>
    <t>Cramér's V =   0,1426</t>
  </si>
  <si>
    <t>Cramér's V =   0,2833</t>
  </si>
  <si>
    <t>P-value = 0,000</t>
  </si>
  <si>
    <t>Cramér's V =   0,6758</t>
  </si>
  <si>
    <t>Cramér's V =   0,2622</t>
  </si>
  <si>
    <t>Cramér's V =   0,1668</t>
  </si>
  <si>
    <t>Cramér's V =   0,3610</t>
  </si>
  <si>
    <t>Cramér's V =   0,6896</t>
  </si>
  <si>
    <t>Cramér's V =   0,2711</t>
  </si>
  <si>
    <t>Cramér's V =   0,1980</t>
  </si>
  <si>
    <t>Cramér's V =   0,2475</t>
  </si>
  <si>
    <t>Cramér's V =   0,1949</t>
  </si>
  <si>
    <t>Cramér's V =   0,0812</t>
  </si>
  <si>
    <t>Cramér's V =   0,0096</t>
  </si>
  <si>
    <t>P-value = 0,859</t>
  </si>
  <si>
    <t>Cramér's V =   0,2454</t>
  </si>
  <si>
    <t>Migración vs factor (p-value Pearson chi2 and Cramér's V)</t>
  </si>
  <si>
    <t xml:space="preserve"> Cramér's V =   0,3307</t>
  </si>
  <si>
    <t>Cramér's V =   0,1643</t>
  </si>
  <si>
    <t>Cramér's V =   0,1140</t>
  </si>
  <si>
    <t>Cramér's V =   0,2357</t>
  </si>
  <si>
    <t>Cramér's V =   0,2196</t>
  </si>
  <si>
    <t>Cramér's V =   0,2949</t>
  </si>
  <si>
    <t>Cramér's V =   0,1435</t>
  </si>
  <si>
    <t>Cramér's V =   0,1030</t>
  </si>
  <si>
    <t>Cramér's V =   0,0084</t>
  </si>
  <si>
    <t>P-value = 0,889</t>
  </si>
  <si>
    <t>Cramér's V =   0,0821</t>
  </si>
  <si>
    <t>P-value = 0,001</t>
  </si>
  <si>
    <t>Cramér's V =   0,0537</t>
  </si>
  <si>
    <t>Cramér's V =   0,3654</t>
  </si>
  <si>
    <t>Cramér's V =   0,4298</t>
  </si>
  <si>
    <t>Cramér's V =   0,4565</t>
  </si>
  <si>
    <t>Cramér's V =   0,2320</t>
  </si>
  <si>
    <t>Cramér's V =   0,4390</t>
  </si>
  <si>
    <t>Cramér's V =   0,3295</t>
  </si>
  <si>
    <t>Cramér's V =   0,3811</t>
  </si>
  <si>
    <t>Cramér's V =   0,0662</t>
  </si>
  <si>
    <t>Cramér's V =   0,0538</t>
  </si>
  <si>
    <t>Cramér's V =   0,0801</t>
  </si>
  <si>
    <t>Cramér's V =   0,0817</t>
  </si>
  <si>
    <t>Cramér's V =   0,1391</t>
  </si>
  <si>
    <t>Cramér's V =   0,1594</t>
  </si>
  <si>
    <t>Cramér's V =   0,1951</t>
  </si>
  <si>
    <t>Cramér's V =   0,2630</t>
  </si>
  <si>
    <t xml:space="preserve"> Cramér's V =   0,5780</t>
  </si>
  <si>
    <t>Cramér's V =   0,1568</t>
  </si>
  <si>
    <t>Cramér's V =   0,0878</t>
  </si>
  <si>
    <t>Cramér's V =   0,1703</t>
  </si>
  <si>
    <t>Cramér's V =   0,0956</t>
  </si>
  <si>
    <t>Cramér's V =   0,0761</t>
  </si>
  <si>
    <t>Cramér's V =   0,1363</t>
  </si>
  <si>
    <t>Cramér's V =   0,1032</t>
  </si>
  <si>
    <t>Cramér's V =   0,0586</t>
  </si>
  <si>
    <t>Cramér's V =   0,0737</t>
  </si>
  <si>
    <t>Cramér's V =   0,0660</t>
  </si>
  <si>
    <t>Cramér's V =   0,0744</t>
  </si>
  <si>
    <t>P-valor = 0,129</t>
  </si>
  <si>
    <t>Cramér's V =   0,0328</t>
  </si>
  <si>
    <t>Cramér's V =   0,0676</t>
  </si>
  <si>
    <t>Cramér's V =   0,0684</t>
  </si>
  <si>
    <t>Cramér's V =   0,1392</t>
  </si>
  <si>
    <t>Cramér's V =   0,0533</t>
  </si>
  <si>
    <t>P-value = 0,004</t>
  </si>
  <si>
    <t>Cramér's V =   0,0231</t>
  </si>
  <si>
    <t>P-valor = 0,470</t>
  </si>
  <si>
    <t xml:space="preserve"> Cramér's V =   0,3584</t>
  </si>
  <si>
    <t>Cramér's V =   0,4747</t>
  </si>
  <si>
    <t>Cramér's V =   0,2537</t>
  </si>
  <si>
    <t>Cramér's V =   0,0569</t>
  </si>
  <si>
    <t>P-value = 0,006</t>
  </si>
  <si>
    <t>Cramér's V =   0,0321</t>
  </si>
  <si>
    <t>P-value = 0,555</t>
  </si>
  <si>
    <t>Cramér's V =   0,1063</t>
  </si>
  <si>
    <t>Cramér's V =   0,0497</t>
  </si>
  <si>
    <t>P-value = 0,003</t>
  </si>
  <si>
    <t>Cramér's V =   0,2388</t>
  </si>
  <si>
    <t>Population group</t>
  </si>
  <si>
    <t>International migrant</t>
  </si>
  <si>
    <t>Sex</t>
  </si>
  <si>
    <t>Male</t>
  </si>
  <si>
    <t>Female</t>
  </si>
  <si>
    <t>Does not answer</t>
  </si>
  <si>
    <t>13-18 years old</t>
  </si>
  <si>
    <t>19-29 years old</t>
  </si>
  <si>
    <t>30-59 years old</t>
  </si>
  <si>
    <t>60 + years old</t>
  </si>
  <si>
    <t>Age</t>
  </si>
  <si>
    <t>Single</t>
  </si>
  <si>
    <t xml:space="preserve">Married </t>
  </si>
  <si>
    <t>Co-habiting partner</t>
  </si>
  <si>
    <t>Divorced or separated</t>
  </si>
  <si>
    <t>Widowed</t>
  </si>
  <si>
    <t>None or below basic</t>
  </si>
  <si>
    <t>Completed basic education</t>
  </si>
  <si>
    <t>Completed secondary education</t>
  </si>
  <si>
    <t>Completed higher education</t>
  </si>
  <si>
    <t>Socioeconomic characteristics</t>
  </si>
  <si>
    <t>Demographic characteristics</t>
  </si>
  <si>
    <t>Educational level</t>
  </si>
  <si>
    <t>Employed</t>
  </si>
  <si>
    <t>Unemployed</t>
  </si>
  <si>
    <t>Housewife</t>
  </si>
  <si>
    <t>Student or infant</t>
  </si>
  <si>
    <t>Employment</t>
  </si>
  <si>
    <t>0$</t>
  </si>
  <si>
    <t>0$ - 250.000$</t>
  </si>
  <si>
    <t>250.000$ - 500.000$</t>
  </si>
  <si>
    <t>500.000$ - 1.000.000$</t>
  </si>
  <si>
    <t>1.000.000$  or more</t>
  </si>
  <si>
    <t>Net income</t>
  </si>
  <si>
    <t>Cash benefits during the COVID-19 pandemic</t>
  </si>
  <si>
    <t>Housing and surroundings</t>
  </si>
  <si>
    <t>Owner</t>
  </si>
  <si>
    <t>Renter</t>
  </si>
  <si>
    <t>Rented room</t>
  </si>
  <si>
    <t>Tenure of the housing</t>
  </si>
  <si>
    <t>Overcrowding</t>
  </si>
  <si>
    <t>Littering or infestation in the surroundings</t>
  </si>
  <si>
    <t>Acoustic or visual pollution</t>
  </si>
  <si>
    <t>Safety</t>
  </si>
  <si>
    <t>Healthcare centre nearby</t>
  </si>
  <si>
    <t>Supermarkets or pharmacies nearby</t>
  </si>
  <si>
    <t>Access to healthcare</t>
  </si>
  <si>
    <t>Health insurance</t>
  </si>
  <si>
    <t>None</t>
  </si>
  <si>
    <t>Public</t>
  </si>
  <si>
    <t>Private</t>
  </si>
  <si>
    <t>Other or military system</t>
  </si>
  <si>
    <t>Does not know</t>
  </si>
  <si>
    <t>Barriers to access healthcare</t>
  </si>
  <si>
    <t>Has never tried to access</t>
  </si>
  <si>
    <t>Health status and healthy lifestyles</t>
  </si>
  <si>
    <t>Does not drink</t>
  </si>
  <si>
    <t>Drinks less than an average of 2 units a day</t>
  </si>
  <si>
    <t>Drinks more than an average of 2 units a day</t>
  </si>
  <si>
    <t>Alcohol</t>
  </si>
  <si>
    <t>Physical activity</t>
  </si>
  <si>
    <t>Self-reported obesity</t>
  </si>
  <si>
    <t>Morbidity</t>
  </si>
  <si>
    <t>Yes, treated</t>
  </si>
  <si>
    <t>Yes, untreated</t>
  </si>
  <si>
    <t>Family history of mood disorder</t>
  </si>
  <si>
    <t>Psychosocial factors</t>
  </si>
  <si>
    <t>Perceived importance ("No one cares about what happens to me")</t>
  </si>
  <si>
    <t>Strongly agrees</t>
  </si>
  <si>
    <t>Moderately agrees</t>
  </si>
  <si>
    <t>Moderately disagrees</t>
  </si>
  <si>
    <t>Strongly disagrees</t>
  </si>
  <si>
    <t>Does not know or does not answer</t>
  </si>
  <si>
    <t>Perceived trust ("It is safer to trust no one")</t>
  </si>
  <si>
    <t>Discrimination</t>
  </si>
  <si>
    <t>Having a close friend or support group</t>
  </si>
  <si>
    <t>Total distribution of participants</t>
  </si>
  <si>
    <t>Total distribution of migrant participants</t>
  </si>
  <si>
    <t>Total distribution of local participants</t>
  </si>
  <si>
    <t>Participants who reported stress</t>
  </si>
  <si>
    <t>Participants who reported mood disorders</t>
  </si>
  <si>
    <t>Stress vs factor (p-value Pearson chi2 and Cramér's V)</t>
  </si>
  <si>
    <t>Mood disorder vs factor (p-value Pearson chi2 and Cramér's V)</t>
  </si>
  <si>
    <t>% With a mood disorder</t>
  </si>
  <si>
    <t>% With stress</t>
  </si>
  <si>
    <t>Sex: Female (ref. Male)</t>
  </si>
  <si>
    <t>Age: 30-59</t>
  </si>
  <si>
    <t>Age: 60+</t>
  </si>
  <si>
    <t>Marital Status: Married (ref. Single)</t>
  </si>
  <si>
    <t>Marital Status: Co-habiting partner</t>
  </si>
  <si>
    <t>Marital Status: Divorced or separated</t>
  </si>
  <si>
    <t>Marital Status: Widowed</t>
  </si>
  <si>
    <t>Educational level: Primary (ref. None)</t>
  </si>
  <si>
    <t>Educational level: Secondary</t>
  </si>
  <si>
    <t>Educational level: Higher education</t>
  </si>
  <si>
    <t>Employment: Unemployed (ref. Employed)</t>
  </si>
  <si>
    <t>Employment: Housewife</t>
  </si>
  <si>
    <t>Employment: Student or infant</t>
  </si>
  <si>
    <t>Overcrowding: Yes (ref. No)</t>
  </si>
  <si>
    <t>Acoustic or visual pollution: Yes (ref. No)</t>
  </si>
  <si>
    <t>Healthcare centre nearby: Yes (ref. No)</t>
  </si>
  <si>
    <t>Health insurance: Public (ref. None)</t>
  </si>
  <si>
    <t>Health insurance: Private</t>
  </si>
  <si>
    <t>Health insurance: Other or military system</t>
  </si>
  <si>
    <t>Health insurance: Does not know</t>
  </si>
  <si>
    <t>Barriers to access healthcare: Yes (ref. No)</t>
  </si>
  <si>
    <t>Barriers to access healthcare: Has never tried</t>
  </si>
  <si>
    <t>Alcohol: Drinks less than an average of 2 units a day (ref.Does not drink)</t>
  </si>
  <si>
    <t>Alcohol: Drinks more than an average of 2 units a day</t>
  </si>
  <si>
    <t>Physical activity: Yes (ref. No)</t>
  </si>
  <si>
    <t>Morbidity: Yes, treated (ref. None)</t>
  </si>
  <si>
    <t>Morbidity: Yes, untreated</t>
  </si>
  <si>
    <t>Family history of mood disorder: Yes (ref. No)</t>
  </si>
  <si>
    <t>Discrimination: Yes (ref. No)</t>
  </si>
  <si>
    <t>Having a close friend or support group: Yes (ref. No)</t>
  </si>
  <si>
    <t>Net income: ($250.000 - $500000]</t>
  </si>
  <si>
    <t>Net income: ($500000 - $1000000]</t>
  </si>
  <si>
    <t>Age: 19-20 (ref. 13-18)</t>
  </si>
  <si>
    <t>Net income: ($0 - $250000] (ref. $0)</t>
  </si>
  <si>
    <t>Net income: $1000000 or more</t>
  </si>
  <si>
    <t>Overcrowing: Yes (ref. No)</t>
  </si>
  <si>
    <t>Safety: Yes (ref. No)</t>
  </si>
  <si>
    <t>Self-reported obesity:  Yes (ref. No)</t>
  </si>
  <si>
    <t>Littering or infestation: Yes (ref. No)</t>
  </si>
  <si>
    <t>Supermarket or pharmacy nearby: Yes (ref. No)</t>
  </si>
  <si>
    <t>VIF &lt; 1.05 for all variables; AIC: 2117.2; AUC: 0.627;  Proportion of deviance explained: 0.03633; Estadístico G² (deviance): 79.22; Pseudo-R² de McFadden: 0.036; R²ML (maximum likelihood): 0.047; R²CU (Cragg-Uhler o Nagelkerke): 0.064</t>
  </si>
  <si>
    <t>Housing type 2 (ref. Housing type 1)</t>
  </si>
  <si>
    <t>Housing type 3</t>
  </si>
  <si>
    <t>Housing typ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_ ;_ * \-#,##0_ ;_ * &quot;-&quot;_ ;_ @_ "/>
    <numFmt numFmtId="165" formatCode="0.000"/>
    <numFmt numFmtId="166" formatCode="_ * #,##0.000_ ;_ * \-#,##0.000_ ;_ * &quot;-&quot;_ ;_ @_ "/>
    <numFmt numFmtId="167" formatCode="_ * #,##0.0000_ ;_ * \-#,##0.0000_ ;_ * &quot;-&quot;_ ;_ @_ "/>
  </numFmts>
  <fonts count="8">
    <font>
      <sz val="9"/>
      <color theme="1"/>
      <name val="ArialMT"/>
      <family val="2"/>
    </font>
    <font>
      <sz val="9"/>
      <color theme="1"/>
      <name val="ArialMT"/>
      <family val="2"/>
    </font>
    <font>
      <sz val="12"/>
      <color theme="1"/>
      <name val="Calibri"/>
      <family val="2"/>
    </font>
    <font>
      <sz val="8"/>
      <color rgb="FF000000"/>
      <name val="Times New Roman"/>
      <family val="1"/>
    </font>
    <font>
      <b/>
      <sz val="9"/>
      <color theme="1"/>
      <name val="ArialMT"/>
    </font>
    <font>
      <i/>
      <sz val="9"/>
      <color theme="1"/>
      <name val="ArialMT"/>
    </font>
    <font>
      <sz val="9"/>
      <color theme="1"/>
      <name val="ArialMT"/>
    </font>
    <font>
      <b/>
      <i/>
      <sz val="9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2" xfId="0" applyBorder="1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10" fontId="0" fillId="0" borderId="0" xfId="2" applyNumberFormat="1" applyFont="1"/>
    <xf numFmtId="0" fontId="4" fillId="0" borderId="0" xfId="0" applyFont="1"/>
    <xf numFmtId="0" fontId="0" fillId="0" borderId="3" xfId="0" applyBorder="1"/>
    <xf numFmtId="0" fontId="0" fillId="0" borderId="0" xfId="0" applyAlignment="1">
      <alignment horizontal="left" indent="1"/>
    </xf>
    <xf numFmtId="165" fontId="0" fillId="0" borderId="3" xfId="0" applyNumberFormat="1" applyBorder="1"/>
    <xf numFmtId="0" fontId="6" fillId="0" borderId="0" xfId="0" applyFont="1"/>
    <xf numFmtId="0" fontId="2" fillId="0" borderId="0" xfId="0" applyFont="1" applyAlignment="1">
      <alignment vertical="top"/>
    </xf>
    <xf numFmtId="0" fontId="7" fillId="0" borderId="2" xfId="0" applyFont="1" applyBorder="1"/>
    <xf numFmtId="0" fontId="0" fillId="0" borderId="1" xfId="0" applyBorder="1"/>
    <xf numFmtId="0" fontId="0" fillId="0" borderId="0" xfId="0" applyAlignment="1">
      <alignment horizontal="left"/>
    </xf>
    <xf numFmtId="167" fontId="0" fillId="0" borderId="0" xfId="1" applyNumberFormat="1" applyFont="1" applyFill="1"/>
    <xf numFmtId="165" fontId="0" fillId="0" borderId="0" xfId="0" applyNumberFormat="1" applyAlignment="1">
      <alignment horizontal="right"/>
    </xf>
    <xf numFmtId="165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center"/>
    </xf>
    <xf numFmtId="166" fontId="0" fillId="0" borderId="0" xfId="1" applyNumberFormat="1" applyFont="1"/>
    <xf numFmtId="166" fontId="0" fillId="0" borderId="0" xfId="1" applyNumberFormat="1" applyFont="1" applyBorder="1"/>
    <xf numFmtId="166" fontId="0" fillId="0" borderId="3" xfId="1" applyNumberFormat="1" applyFont="1" applyBorder="1"/>
    <xf numFmtId="0" fontId="0" fillId="0" borderId="0" xfId="0" quotePrefix="1"/>
    <xf numFmtId="10" fontId="0" fillId="0" borderId="3" xfId="2" applyNumberFormat="1" applyFont="1" applyBorder="1"/>
    <xf numFmtId="10" fontId="0" fillId="0" borderId="0" xfId="2" applyNumberFormat="1" applyFont="1" applyBorder="1"/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wrapText="1"/>
    </xf>
    <xf numFmtId="0" fontId="0" fillId="0" borderId="0" xfId="0" applyAlignment="1">
      <alignment horizontal="right" wrapText="1"/>
    </xf>
    <xf numFmtId="0" fontId="5" fillId="0" borderId="0" xfId="0" applyFont="1" applyAlignment="1">
      <alignment horizontal="right"/>
    </xf>
    <xf numFmtId="0" fontId="0" fillId="0" borderId="0" xfId="0" applyFill="1"/>
  </cellXfs>
  <cellStyles count="3">
    <cellStyle name="Comma [0]" xfId="1" builtinId="6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1123E-377B-6047-971C-B182E4B6A318}">
  <dimension ref="A1:L111"/>
  <sheetViews>
    <sheetView zoomScale="130" zoomScaleNormal="130" workbookViewId="0">
      <selection activeCell="A92" sqref="A92"/>
    </sheetView>
  </sheetViews>
  <sheetFormatPr baseColWidth="10" defaultRowHeight="12"/>
  <cols>
    <col min="1" max="1" width="38.3984375" bestFit="1" customWidth="1"/>
    <col min="2" max="2" width="29" customWidth="1"/>
    <col min="5" max="5" width="3" customWidth="1"/>
    <col min="8" max="8" width="3.59765625" customWidth="1"/>
    <col min="11" max="11" width="3.19921875" customWidth="1"/>
    <col min="12" max="12" width="19.19921875" bestFit="1" customWidth="1"/>
  </cols>
  <sheetData>
    <row r="1" spans="1:12" ht="13" thickBot="1">
      <c r="D1" s="9"/>
      <c r="E1" s="9"/>
      <c r="F1" s="9"/>
      <c r="G1" s="9"/>
      <c r="H1" s="9"/>
      <c r="I1" s="9"/>
      <c r="J1" s="9"/>
    </row>
    <row r="2" spans="1:12" ht="24" customHeight="1">
      <c r="A2" s="15"/>
      <c r="B2" s="15"/>
      <c r="C2" s="37" t="s">
        <v>318</v>
      </c>
      <c r="D2" s="32"/>
      <c r="F2" s="32" t="s">
        <v>319</v>
      </c>
      <c r="G2" s="32"/>
      <c r="I2" s="32" t="s">
        <v>320</v>
      </c>
      <c r="J2" s="32"/>
      <c r="K2" s="15"/>
      <c r="L2" s="34" t="s">
        <v>181</v>
      </c>
    </row>
    <row r="3" spans="1:12" ht="13" thickBot="1">
      <c r="C3" s="33" t="s">
        <v>4</v>
      </c>
      <c r="D3" s="33"/>
      <c r="F3" s="33" t="s">
        <v>161</v>
      </c>
      <c r="G3" s="33"/>
      <c r="I3" s="33" t="s">
        <v>162</v>
      </c>
      <c r="J3" s="33"/>
      <c r="L3" s="35"/>
    </row>
    <row r="4" spans="1:12" ht="13" thickBot="1">
      <c r="A4" s="9"/>
      <c r="B4" s="9"/>
      <c r="C4" s="20" t="s">
        <v>3</v>
      </c>
      <c r="D4" s="20" t="s">
        <v>6</v>
      </c>
      <c r="E4" s="9"/>
      <c r="F4" s="20" t="s">
        <v>3</v>
      </c>
      <c r="G4" s="20" t="s">
        <v>6</v>
      </c>
      <c r="H4" s="9"/>
      <c r="I4" s="20" t="s">
        <v>3</v>
      </c>
      <c r="J4" s="20" t="s">
        <v>6</v>
      </c>
      <c r="K4" s="9"/>
      <c r="L4" s="36"/>
    </row>
    <row r="5" spans="1:12">
      <c r="A5" s="8" t="s">
        <v>263</v>
      </c>
      <c r="C5" s="5"/>
    </row>
    <row r="6" spans="1:12">
      <c r="A6" t="s">
        <v>242</v>
      </c>
      <c r="B6" t="s">
        <v>243</v>
      </c>
      <c r="C6">
        <v>1656</v>
      </c>
      <c r="D6" s="7">
        <f>C6/3320</f>
        <v>0.49879518072289158</v>
      </c>
      <c r="F6">
        <v>1656</v>
      </c>
      <c r="G6" s="29">
        <v>1</v>
      </c>
    </row>
    <row r="7" spans="1:12">
      <c r="B7" t="s">
        <v>2</v>
      </c>
      <c r="C7">
        <v>1664</v>
      </c>
      <c r="D7" s="26">
        <f>C7/3320</f>
        <v>0.50120481927710847</v>
      </c>
      <c r="I7">
        <v>1664</v>
      </c>
      <c r="J7" s="29">
        <v>1</v>
      </c>
    </row>
    <row r="8" spans="1:12">
      <c r="A8" t="s">
        <v>244</v>
      </c>
      <c r="B8" t="s">
        <v>245</v>
      </c>
      <c r="C8">
        <v>922</v>
      </c>
      <c r="D8" s="26">
        <f t="shared" ref="D8:D71" si="0">C8/3320</f>
        <v>0.277710843373494</v>
      </c>
      <c r="F8">
        <v>484</v>
      </c>
      <c r="G8" s="26">
        <f>F8/1656</f>
        <v>0.2922705314009662</v>
      </c>
      <c r="I8">
        <v>438</v>
      </c>
      <c r="J8" s="26">
        <f>I8/1664</f>
        <v>0.26322115384615385</v>
      </c>
      <c r="L8" t="s">
        <v>164</v>
      </c>
    </row>
    <row r="9" spans="1:12">
      <c r="B9" t="s">
        <v>246</v>
      </c>
      <c r="C9">
        <v>2397</v>
      </c>
      <c r="D9" s="26">
        <f t="shared" si="0"/>
        <v>0.72198795180722897</v>
      </c>
      <c r="F9">
        <v>1171</v>
      </c>
      <c r="G9" s="26">
        <f t="shared" ref="G9:G73" si="1">F9/1656</f>
        <v>0.70712560386473433</v>
      </c>
      <c r="I9">
        <v>1226</v>
      </c>
      <c r="J9" s="26">
        <f t="shared" ref="J9:J73" si="2">I9/1664</f>
        <v>0.73677884615384615</v>
      </c>
      <c r="L9" t="s">
        <v>163</v>
      </c>
    </row>
    <row r="10" spans="1:12">
      <c r="B10" t="s">
        <v>247</v>
      </c>
      <c r="C10">
        <v>1</v>
      </c>
      <c r="D10" s="26">
        <f t="shared" si="0"/>
        <v>3.0120481927710846E-4</v>
      </c>
      <c r="F10">
        <v>1</v>
      </c>
      <c r="G10" s="26">
        <f t="shared" si="1"/>
        <v>6.0386473429951688E-4</v>
      </c>
      <c r="I10">
        <v>0</v>
      </c>
      <c r="J10" s="26">
        <f t="shared" si="2"/>
        <v>0</v>
      </c>
    </row>
    <row r="11" spans="1:12">
      <c r="A11" t="s">
        <v>252</v>
      </c>
      <c r="B11" t="s">
        <v>248</v>
      </c>
      <c r="C11">
        <v>42</v>
      </c>
      <c r="D11" s="26">
        <f t="shared" si="0"/>
        <v>1.2650602409638554E-2</v>
      </c>
      <c r="F11">
        <v>15</v>
      </c>
      <c r="G11" s="26">
        <f t="shared" si="1"/>
        <v>9.057971014492754E-3</v>
      </c>
      <c r="I11">
        <v>27</v>
      </c>
      <c r="J11" s="26">
        <f t="shared" si="2"/>
        <v>1.622596153846154E-2</v>
      </c>
      <c r="L11" t="s">
        <v>167</v>
      </c>
    </row>
    <row r="12" spans="1:12">
      <c r="B12" t="s">
        <v>249</v>
      </c>
      <c r="C12">
        <v>974</v>
      </c>
      <c r="D12" s="26">
        <f t="shared" si="0"/>
        <v>0.29337349397590362</v>
      </c>
      <c r="F12">
        <v>513</v>
      </c>
      <c r="G12" s="26">
        <f t="shared" si="1"/>
        <v>0.30978260869565216</v>
      </c>
      <c r="I12">
        <v>461</v>
      </c>
      <c r="J12" s="26">
        <f t="shared" si="2"/>
        <v>0.27704326923076922</v>
      </c>
      <c r="L12" t="s">
        <v>165</v>
      </c>
    </row>
    <row r="13" spans="1:12">
      <c r="B13" t="s">
        <v>250</v>
      </c>
      <c r="C13">
        <v>2079</v>
      </c>
      <c r="D13" s="26">
        <f t="shared" si="0"/>
        <v>0.62620481927710847</v>
      </c>
      <c r="F13">
        <v>1072</v>
      </c>
      <c r="G13" s="26">
        <f t="shared" si="1"/>
        <v>0.64734299516908211</v>
      </c>
      <c r="I13">
        <v>1007</v>
      </c>
      <c r="J13" s="26">
        <f t="shared" si="2"/>
        <v>0.60516826923076927</v>
      </c>
    </row>
    <row r="14" spans="1:12">
      <c r="B14" t="s">
        <v>251</v>
      </c>
      <c r="C14">
        <v>220</v>
      </c>
      <c r="D14" s="26">
        <f t="shared" si="0"/>
        <v>6.6265060240963861E-2</v>
      </c>
      <c r="F14">
        <v>53</v>
      </c>
      <c r="G14" s="26">
        <f t="shared" si="1"/>
        <v>3.2004830917874399E-2</v>
      </c>
      <c r="I14">
        <v>167</v>
      </c>
      <c r="J14" s="26">
        <f t="shared" si="2"/>
        <v>0.10036057692307693</v>
      </c>
    </row>
    <row r="15" spans="1:12">
      <c r="B15" t="s">
        <v>247</v>
      </c>
      <c r="C15">
        <v>5</v>
      </c>
      <c r="D15" s="26">
        <f t="shared" si="0"/>
        <v>1.5060240963855422E-3</v>
      </c>
      <c r="F15">
        <v>3</v>
      </c>
      <c r="G15" s="26">
        <f t="shared" si="1"/>
        <v>1.8115942028985507E-3</v>
      </c>
      <c r="I15">
        <v>2</v>
      </c>
      <c r="J15" s="26">
        <f t="shared" si="2"/>
        <v>1.201923076923077E-3</v>
      </c>
    </row>
    <row r="16" spans="1:12">
      <c r="A16" t="s">
        <v>5</v>
      </c>
      <c r="B16" t="s">
        <v>253</v>
      </c>
      <c r="C16">
        <v>1849</v>
      </c>
      <c r="D16" s="26">
        <f t="shared" si="0"/>
        <v>0.55692771084337345</v>
      </c>
      <c r="F16">
        <v>895</v>
      </c>
      <c r="G16" s="26">
        <f t="shared" si="1"/>
        <v>0.54045893719806759</v>
      </c>
      <c r="I16">
        <v>954</v>
      </c>
      <c r="J16" s="26">
        <f t="shared" si="2"/>
        <v>0.57331730769230771</v>
      </c>
      <c r="L16" t="s">
        <v>167</v>
      </c>
    </row>
    <row r="17" spans="1:12">
      <c r="B17" t="s">
        <v>254</v>
      </c>
      <c r="C17">
        <v>891</v>
      </c>
      <c r="D17" s="26">
        <f t="shared" si="0"/>
        <v>0.2683734939759036</v>
      </c>
      <c r="F17">
        <v>430</v>
      </c>
      <c r="G17" s="26">
        <f t="shared" si="1"/>
        <v>0.25966183574879226</v>
      </c>
      <c r="I17">
        <v>461</v>
      </c>
      <c r="J17" s="26">
        <f t="shared" si="2"/>
        <v>0.27704326923076922</v>
      </c>
      <c r="L17" t="s">
        <v>166</v>
      </c>
    </row>
    <row r="18" spans="1:12">
      <c r="B18" t="s">
        <v>255</v>
      </c>
      <c r="C18">
        <v>305</v>
      </c>
      <c r="D18" s="26">
        <f t="shared" si="0"/>
        <v>9.1867469879518077E-2</v>
      </c>
      <c r="F18">
        <v>269</v>
      </c>
      <c r="G18" s="26">
        <f t="shared" si="1"/>
        <v>0.16243961352657005</v>
      </c>
      <c r="I18">
        <v>36</v>
      </c>
      <c r="J18" s="26">
        <f t="shared" si="2"/>
        <v>2.1634615384615384E-2</v>
      </c>
    </row>
    <row r="19" spans="1:12">
      <c r="B19" t="s">
        <v>256</v>
      </c>
      <c r="C19">
        <v>213</v>
      </c>
      <c r="D19" s="26">
        <f t="shared" si="0"/>
        <v>6.4156626506024092E-2</v>
      </c>
      <c r="F19">
        <v>46</v>
      </c>
      <c r="G19" s="26">
        <f t="shared" si="1"/>
        <v>2.7777777777777776E-2</v>
      </c>
      <c r="I19">
        <v>167</v>
      </c>
      <c r="J19" s="26">
        <f t="shared" si="2"/>
        <v>0.10036057692307693</v>
      </c>
    </row>
    <row r="20" spans="1:12">
      <c r="B20" t="s">
        <v>257</v>
      </c>
      <c r="C20">
        <v>61</v>
      </c>
      <c r="D20" s="26">
        <f t="shared" si="0"/>
        <v>1.8373493975903616E-2</v>
      </c>
      <c r="F20">
        <v>15</v>
      </c>
      <c r="G20" s="26">
        <f t="shared" si="1"/>
        <v>9.057971014492754E-3</v>
      </c>
      <c r="I20">
        <v>46</v>
      </c>
      <c r="J20" s="26">
        <f t="shared" si="2"/>
        <v>2.7644230769230768E-2</v>
      </c>
    </row>
    <row r="21" spans="1:12">
      <c r="B21" t="s">
        <v>247</v>
      </c>
      <c r="C21">
        <v>1</v>
      </c>
      <c r="D21" s="26">
        <f t="shared" si="0"/>
        <v>3.0120481927710846E-4</v>
      </c>
      <c r="F21">
        <v>1</v>
      </c>
      <c r="G21" s="26">
        <f t="shared" si="1"/>
        <v>6.0386473429951688E-4</v>
      </c>
      <c r="I21">
        <v>0</v>
      </c>
      <c r="J21" s="26">
        <f t="shared" si="2"/>
        <v>0</v>
      </c>
    </row>
    <row r="22" spans="1:12">
      <c r="A22" s="8" t="s">
        <v>262</v>
      </c>
    </row>
    <row r="23" spans="1:12">
      <c r="A23" t="s">
        <v>264</v>
      </c>
      <c r="B23" t="s">
        <v>258</v>
      </c>
      <c r="C23">
        <v>901</v>
      </c>
      <c r="D23" s="26">
        <f t="shared" si="0"/>
        <v>0.27138554216867472</v>
      </c>
      <c r="F23">
        <v>39</v>
      </c>
      <c r="G23" s="26">
        <f t="shared" si="1"/>
        <v>2.355072463768116E-2</v>
      </c>
      <c r="I23">
        <v>862</v>
      </c>
      <c r="J23" s="26">
        <f t="shared" si="2"/>
        <v>0.51802884615384615</v>
      </c>
      <c r="L23" t="s">
        <v>167</v>
      </c>
    </row>
    <row r="24" spans="1:12">
      <c r="B24" t="s">
        <v>259</v>
      </c>
      <c r="C24">
        <v>844</v>
      </c>
      <c r="D24" s="26">
        <f t="shared" si="0"/>
        <v>0.25421686746987954</v>
      </c>
      <c r="F24">
        <v>315</v>
      </c>
      <c r="G24" s="26">
        <f t="shared" si="1"/>
        <v>0.19021739130434784</v>
      </c>
      <c r="I24">
        <v>529</v>
      </c>
      <c r="J24" s="26">
        <f t="shared" si="2"/>
        <v>0.31790865384615385</v>
      </c>
      <c r="L24" t="s">
        <v>168</v>
      </c>
    </row>
    <row r="25" spans="1:12">
      <c r="B25" t="s">
        <v>260</v>
      </c>
      <c r="C25">
        <v>1313</v>
      </c>
      <c r="D25" s="26">
        <f t="shared" si="0"/>
        <v>0.3954819277108434</v>
      </c>
      <c r="F25">
        <v>1040</v>
      </c>
      <c r="G25" s="26">
        <f t="shared" si="1"/>
        <v>0.6280193236714976</v>
      </c>
      <c r="I25">
        <v>273</v>
      </c>
      <c r="J25" s="26">
        <f t="shared" si="2"/>
        <v>0.1640625</v>
      </c>
    </row>
    <row r="26" spans="1:12">
      <c r="B26" t="s">
        <v>261</v>
      </c>
      <c r="C26">
        <v>261</v>
      </c>
      <c r="D26" s="26">
        <f t="shared" si="0"/>
        <v>7.8614457831325299E-2</v>
      </c>
      <c r="F26">
        <v>261</v>
      </c>
      <c r="G26" s="26">
        <f t="shared" si="1"/>
        <v>0.15760869565217392</v>
      </c>
      <c r="I26">
        <v>0</v>
      </c>
      <c r="J26" s="26">
        <f t="shared" si="2"/>
        <v>0</v>
      </c>
    </row>
    <row r="27" spans="1:12">
      <c r="B27" t="s">
        <v>247</v>
      </c>
      <c r="C27">
        <v>1</v>
      </c>
      <c r="D27" s="26">
        <f t="shared" si="0"/>
        <v>3.0120481927710846E-4</v>
      </c>
      <c r="F27">
        <v>1</v>
      </c>
      <c r="G27" s="26">
        <f t="shared" si="1"/>
        <v>6.0386473429951688E-4</v>
      </c>
      <c r="I27">
        <v>0</v>
      </c>
      <c r="J27" s="26">
        <f t="shared" si="2"/>
        <v>0</v>
      </c>
    </row>
    <row r="28" spans="1:12">
      <c r="A28" t="s">
        <v>269</v>
      </c>
      <c r="B28" t="s">
        <v>265</v>
      </c>
      <c r="C28">
        <v>1726</v>
      </c>
      <c r="D28" s="26">
        <f t="shared" si="0"/>
        <v>0.51987951807228916</v>
      </c>
      <c r="F28">
        <v>977</v>
      </c>
      <c r="G28" s="26">
        <f t="shared" si="1"/>
        <v>0.58997584541062797</v>
      </c>
      <c r="I28">
        <v>749</v>
      </c>
      <c r="J28" s="26">
        <f t="shared" si="2"/>
        <v>0.45012019230769229</v>
      </c>
      <c r="L28" t="s">
        <v>167</v>
      </c>
    </row>
    <row r="29" spans="1:12">
      <c r="B29" t="s">
        <v>266</v>
      </c>
      <c r="C29">
        <v>569</v>
      </c>
      <c r="D29" s="26">
        <f t="shared" si="0"/>
        <v>0.17138554216867469</v>
      </c>
      <c r="F29">
        <v>326</v>
      </c>
      <c r="G29" s="26">
        <f t="shared" si="1"/>
        <v>0.19685990338164253</v>
      </c>
      <c r="I29">
        <v>243</v>
      </c>
      <c r="J29" s="26">
        <f t="shared" si="2"/>
        <v>0.14603365384615385</v>
      </c>
      <c r="L29" t="s">
        <v>169</v>
      </c>
    </row>
    <row r="30" spans="1:12">
      <c r="B30" t="s">
        <v>267</v>
      </c>
      <c r="C30">
        <v>806</v>
      </c>
      <c r="D30" s="26">
        <f t="shared" si="0"/>
        <v>0.2427710843373494</v>
      </c>
      <c r="F30">
        <v>335</v>
      </c>
      <c r="G30" s="26">
        <f t="shared" si="1"/>
        <v>0.20229468599033817</v>
      </c>
      <c r="I30">
        <v>471</v>
      </c>
      <c r="J30" s="26">
        <f t="shared" si="2"/>
        <v>0.28305288461538464</v>
      </c>
    </row>
    <row r="31" spans="1:12">
      <c r="B31" t="s">
        <v>268</v>
      </c>
      <c r="C31">
        <v>216</v>
      </c>
      <c r="D31" s="26">
        <f t="shared" si="0"/>
        <v>6.5060240963855417E-2</v>
      </c>
      <c r="F31">
        <v>15</v>
      </c>
      <c r="G31" s="26">
        <f t="shared" si="1"/>
        <v>9.057971014492754E-3</v>
      </c>
      <c r="I31">
        <v>201</v>
      </c>
      <c r="J31" s="26">
        <f t="shared" si="2"/>
        <v>0.12079326923076923</v>
      </c>
    </row>
    <row r="32" spans="1:12">
      <c r="B32" t="s">
        <v>247</v>
      </c>
      <c r="C32">
        <v>3</v>
      </c>
      <c r="D32" s="26">
        <f t="shared" si="0"/>
        <v>9.0361445783132533E-4</v>
      </c>
      <c r="F32">
        <v>3</v>
      </c>
      <c r="G32" s="26">
        <f t="shared" si="1"/>
        <v>1.8115942028985507E-3</v>
      </c>
      <c r="I32">
        <v>0</v>
      </c>
      <c r="J32" s="26">
        <f t="shared" si="2"/>
        <v>0</v>
      </c>
    </row>
    <row r="33" spans="1:12">
      <c r="A33" t="s">
        <v>275</v>
      </c>
      <c r="B33" t="s">
        <v>270</v>
      </c>
      <c r="C33">
        <v>977</v>
      </c>
      <c r="D33" s="26">
        <f t="shared" si="0"/>
        <v>0.29427710843373495</v>
      </c>
      <c r="F33">
        <v>491</v>
      </c>
      <c r="G33" s="26">
        <f t="shared" si="1"/>
        <v>0.29649758454106279</v>
      </c>
      <c r="I33">
        <v>486</v>
      </c>
      <c r="J33" s="26">
        <f t="shared" si="2"/>
        <v>0.29206730769230771</v>
      </c>
      <c r="L33" t="s">
        <v>167</v>
      </c>
    </row>
    <row r="34" spans="1:12">
      <c r="B34" t="s">
        <v>271</v>
      </c>
      <c r="C34">
        <v>547</v>
      </c>
      <c r="D34" s="26">
        <f t="shared" si="0"/>
        <v>0.16475903614457832</v>
      </c>
      <c r="F34">
        <v>225</v>
      </c>
      <c r="G34" s="26">
        <f t="shared" si="1"/>
        <v>0.1358695652173913</v>
      </c>
      <c r="I34">
        <v>322</v>
      </c>
      <c r="J34" s="26">
        <f t="shared" si="2"/>
        <v>0.19350961538461539</v>
      </c>
      <c r="L34" t="s">
        <v>170</v>
      </c>
    </row>
    <row r="35" spans="1:12">
      <c r="B35" t="s">
        <v>272</v>
      </c>
      <c r="C35">
        <v>1166</v>
      </c>
      <c r="D35" s="26">
        <f t="shared" si="0"/>
        <v>0.35120481927710845</v>
      </c>
      <c r="F35">
        <v>662</v>
      </c>
      <c r="G35" s="26">
        <f t="shared" si="1"/>
        <v>0.39975845410628019</v>
      </c>
      <c r="I35">
        <v>504</v>
      </c>
      <c r="J35" s="26">
        <f t="shared" si="2"/>
        <v>0.30288461538461536</v>
      </c>
    </row>
    <row r="36" spans="1:12">
      <c r="B36" t="s">
        <v>273</v>
      </c>
      <c r="C36">
        <v>360</v>
      </c>
      <c r="D36" s="26">
        <f t="shared" si="0"/>
        <v>0.10843373493975904</v>
      </c>
      <c r="F36">
        <v>131</v>
      </c>
      <c r="G36" s="26">
        <f t="shared" si="1"/>
        <v>7.9106280193236719E-2</v>
      </c>
      <c r="I36">
        <v>229</v>
      </c>
      <c r="J36" s="26">
        <f t="shared" si="2"/>
        <v>0.13762019230769232</v>
      </c>
    </row>
    <row r="37" spans="1:12">
      <c r="B37" t="s">
        <v>274</v>
      </c>
      <c r="C37">
        <v>54</v>
      </c>
      <c r="D37" s="26">
        <f t="shared" si="0"/>
        <v>1.6265060240963854E-2</v>
      </c>
      <c r="F37">
        <v>13</v>
      </c>
      <c r="G37" s="26">
        <f t="shared" si="1"/>
        <v>7.85024154589372E-3</v>
      </c>
      <c r="I37">
        <v>41</v>
      </c>
      <c r="J37" s="26">
        <f t="shared" si="2"/>
        <v>2.4639423076923076E-2</v>
      </c>
    </row>
    <row r="38" spans="1:12">
      <c r="B38" t="s">
        <v>247</v>
      </c>
      <c r="C38">
        <v>216</v>
      </c>
      <c r="D38" s="26">
        <f t="shared" si="0"/>
        <v>6.5060240963855417E-2</v>
      </c>
      <c r="F38">
        <v>134</v>
      </c>
      <c r="G38" s="26">
        <f t="shared" si="1"/>
        <v>8.0917874396135264E-2</v>
      </c>
      <c r="I38">
        <v>82</v>
      </c>
      <c r="J38" s="26">
        <f t="shared" si="2"/>
        <v>4.9278846153846152E-2</v>
      </c>
    </row>
    <row r="39" spans="1:12">
      <c r="A39" s="31" t="s">
        <v>276</v>
      </c>
      <c r="B39" t="s">
        <v>7</v>
      </c>
      <c r="C39">
        <v>1329</v>
      </c>
      <c r="D39" s="26">
        <f t="shared" si="0"/>
        <v>0.40030120481927711</v>
      </c>
      <c r="F39">
        <v>943</v>
      </c>
      <c r="G39" s="26">
        <f t="shared" si="1"/>
        <v>0.56944444444444442</v>
      </c>
      <c r="I39">
        <v>386</v>
      </c>
      <c r="J39" s="26">
        <f t="shared" si="2"/>
        <v>0.23197115384615385</v>
      </c>
      <c r="L39" t="s">
        <v>167</v>
      </c>
    </row>
    <row r="40" spans="1:12">
      <c r="A40" s="31"/>
      <c r="B40" t="s">
        <v>22</v>
      </c>
      <c r="C40">
        <v>1867</v>
      </c>
      <c r="D40" s="26">
        <f t="shared" si="0"/>
        <v>0.5623493975903614</v>
      </c>
      <c r="F40">
        <v>635</v>
      </c>
      <c r="G40" s="26">
        <f t="shared" si="1"/>
        <v>0.38345410628019322</v>
      </c>
      <c r="I40">
        <v>1232</v>
      </c>
      <c r="J40" s="26">
        <f t="shared" si="2"/>
        <v>0.74038461538461542</v>
      </c>
      <c r="L40" t="s">
        <v>171</v>
      </c>
    </row>
    <row r="41" spans="1:12">
      <c r="A41" s="31"/>
      <c r="B41" t="s">
        <v>247</v>
      </c>
      <c r="C41">
        <v>124</v>
      </c>
      <c r="D41" s="26">
        <f t="shared" si="0"/>
        <v>3.7349397590361447E-2</v>
      </c>
      <c r="F41">
        <v>78</v>
      </c>
      <c r="G41" s="26">
        <f t="shared" si="1"/>
        <v>4.710144927536232E-2</v>
      </c>
      <c r="I41">
        <v>46</v>
      </c>
      <c r="J41" s="26">
        <f t="shared" si="2"/>
        <v>2.7644230769230768E-2</v>
      </c>
    </row>
    <row r="42" spans="1:12">
      <c r="A42" s="8" t="s">
        <v>277</v>
      </c>
    </row>
    <row r="43" spans="1:12">
      <c r="A43" t="s">
        <v>281</v>
      </c>
      <c r="B43" t="s">
        <v>278</v>
      </c>
      <c r="C43">
        <v>1098</v>
      </c>
      <c r="D43" s="26">
        <f t="shared" si="0"/>
        <v>0.33072289156626505</v>
      </c>
      <c r="F43">
        <v>95</v>
      </c>
      <c r="G43" s="26">
        <f t="shared" si="1"/>
        <v>5.7367149758454104E-2</v>
      </c>
      <c r="I43">
        <v>1003</v>
      </c>
      <c r="J43" s="26">
        <f t="shared" si="2"/>
        <v>0.60276442307692313</v>
      </c>
      <c r="L43" t="s">
        <v>167</v>
      </c>
    </row>
    <row r="44" spans="1:12">
      <c r="B44" t="s">
        <v>279</v>
      </c>
      <c r="C44">
        <v>1476</v>
      </c>
      <c r="D44" s="26">
        <f t="shared" si="0"/>
        <v>0.44457831325301206</v>
      </c>
      <c r="F44">
        <v>1142</v>
      </c>
      <c r="G44" s="26">
        <f t="shared" si="1"/>
        <v>0.68961352657004826</v>
      </c>
      <c r="I44">
        <v>334</v>
      </c>
      <c r="J44" s="26">
        <f t="shared" si="2"/>
        <v>0.20072115384615385</v>
      </c>
      <c r="L44" t="s">
        <v>172</v>
      </c>
    </row>
    <row r="45" spans="1:12">
      <c r="B45" t="s">
        <v>280</v>
      </c>
      <c r="C45">
        <v>377</v>
      </c>
      <c r="D45" s="26">
        <f t="shared" si="0"/>
        <v>0.11355421686746987</v>
      </c>
      <c r="F45">
        <v>343</v>
      </c>
      <c r="G45" s="26">
        <f t="shared" si="1"/>
        <v>0.2071256038647343</v>
      </c>
      <c r="I45">
        <v>34</v>
      </c>
      <c r="J45" s="26">
        <f t="shared" si="2"/>
        <v>2.0432692307692308E-2</v>
      </c>
    </row>
    <row r="46" spans="1:12">
      <c r="B46" t="s">
        <v>44</v>
      </c>
      <c r="C46">
        <v>365</v>
      </c>
      <c r="D46" s="26">
        <f t="shared" si="0"/>
        <v>0.10993975903614457</v>
      </c>
      <c r="F46">
        <v>73</v>
      </c>
      <c r="G46" s="26">
        <f t="shared" si="1"/>
        <v>4.4082125603864736E-2</v>
      </c>
      <c r="I46">
        <v>292</v>
      </c>
      <c r="J46" s="26">
        <f t="shared" si="2"/>
        <v>0.17548076923076922</v>
      </c>
    </row>
    <row r="47" spans="1:12">
      <c r="B47" t="s">
        <v>247</v>
      </c>
      <c r="C47">
        <v>4</v>
      </c>
      <c r="D47" s="26">
        <f t="shared" si="0"/>
        <v>1.2048192771084338E-3</v>
      </c>
      <c r="F47">
        <v>3</v>
      </c>
      <c r="G47" s="26">
        <f t="shared" si="1"/>
        <v>1.8115942028985507E-3</v>
      </c>
      <c r="I47">
        <v>1</v>
      </c>
      <c r="J47" s="26">
        <f t="shared" si="2"/>
        <v>6.0096153846153849E-4</v>
      </c>
    </row>
    <row r="48" spans="1:12">
      <c r="A48" t="s">
        <v>282</v>
      </c>
      <c r="B48" t="s">
        <v>7</v>
      </c>
      <c r="C48">
        <v>2754</v>
      </c>
      <c r="D48" s="26">
        <f t="shared" si="0"/>
        <v>0.82951807228915664</v>
      </c>
      <c r="F48">
        <v>1215</v>
      </c>
      <c r="G48" s="26">
        <f t="shared" si="1"/>
        <v>0.73369565217391308</v>
      </c>
      <c r="I48">
        <v>1539</v>
      </c>
      <c r="J48" s="26">
        <f t="shared" si="2"/>
        <v>0.92487980769230771</v>
      </c>
      <c r="L48" t="s">
        <v>167</v>
      </c>
    </row>
    <row r="49" spans="1:12">
      <c r="B49" t="s">
        <v>22</v>
      </c>
      <c r="C49">
        <v>517</v>
      </c>
      <c r="D49" s="26">
        <f t="shared" si="0"/>
        <v>0.15572289156626506</v>
      </c>
      <c r="F49">
        <v>421</v>
      </c>
      <c r="G49" s="26">
        <f t="shared" si="1"/>
        <v>0.25422705314009664</v>
      </c>
      <c r="I49">
        <v>96</v>
      </c>
      <c r="J49" s="26">
        <f t="shared" si="2"/>
        <v>5.7692307692307696E-2</v>
      </c>
      <c r="L49" t="s">
        <v>173</v>
      </c>
    </row>
    <row r="50" spans="1:12">
      <c r="B50" t="s">
        <v>247</v>
      </c>
      <c r="C50">
        <v>49</v>
      </c>
      <c r="D50" s="26">
        <f t="shared" si="0"/>
        <v>1.4759036144578313E-2</v>
      </c>
      <c r="F50">
        <v>20</v>
      </c>
      <c r="G50" s="26">
        <f t="shared" si="1"/>
        <v>1.2077294685990338E-2</v>
      </c>
      <c r="I50">
        <v>29</v>
      </c>
      <c r="J50" s="26">
        <f t="shared" si="2"/>
        <v>1.7427884615384616E-2</v>
      </c>
    </row>
    <row r="51" spans="1:12">
      <c r="A51" t="s">
        <v>283</v>
      </c>
      <c r="B51" t="s">
        <v>7</v>
      </c>
      <c r="C51">
        <v>1221</v>
      </c>
      <c r="D51" s="26">
        <f t="shared" si="0"/>
        <v>0.3677710843373494</v>
      </c>
      <c r="F51">
        <v>763</v>
      </c>
      <c r="G51" s="26">
        <f t="shared" si="1"/>
        <v>0.46074879227053139</v>
      </c>
      <c r="I51">
        <v>458</v>
      </c>
      <c r="J51" s="26">
        <f t="shared" si="2"/>
        <v>0.27524038461538464</v>
      </c>
      <c r="L51" t="s">
        <v>167</v>
      </c>
    </row>
    <row r="52" spans="1:12">
      <c r="B52" t="s">
        <v>22</v>
      </c>
      <c r="C52">
        <v>2089</v>
      </c>
      <c r="D52" s="26">
        <f t="shared" si="0"/>
        <v>0.62921686746987948</v>
      </c>
      <c r="F52">
        <v>893</v>
      </c>
      <c r="G52" s="26">
        <f t="shared" si="1"/>
        <v>0.53925120772946855</v>
      </c>
      <c r="I52">
        <v>1196</v>
      </c>
      <c r="J52" s="26">
        <f t="shared" si="2"/>
        <v>0.71875</v>
      </c>
      <c r="L52" t="s">
        <v>174</v>
      </c>
    </row>
    <row r="53" spans="1:12">
      <c r="B53" t="s">
        <v>247</v>
      </c>
      <c r="C53">
        <v>10</v>
      </c>
      <c r="D53" s="26">
        <f t="shared" si="0"/>
        <v>3.0120481927710845E-3</v>
      </c>
      <c r="F53">
        <v>0</v>
      </c>
      <c r="G53" s="26">
        <f t="shared" si="1"/>
        <v>0</v>
      </c>
      <c r="I53">
        <v>10</v>
      </c>
      <c r="J53" s="26">
        <f t="shared" si="2"/>
        <v>6.0096153846153849E-3</v>
      </c>
    </row>
    <row r="54" spans="1:12">
      <c r="A54" t="s">
        <v>284</v>
      </c>
      <c r="B54" t="s">
        <v>7</v>
      </c>
      <c r="C54">
        <v>1274</v>
      </c>
      <c r="D54" s="26">
        <f t="shared" si="0"/>
        <v>0.38373493975903616</v>
      </c>
      <c r="F54">
        <v>833</v>
      </c>
      <c r="G54" s="26">
        <f t="shared" si="1"/>
        <v>0.5030193236714976</v>
      </c>
      <c r="I54">
        <v>441</v>
      </c>
      <c r="J54" s="26">
        <f t="shared" si="2"/>
        <v>0.26502403846153844</v>
      </c>
      <c r="L54" t="s">
        <v>167</v>
      </c>
    </row>
    <row r="55" spans="1:12">
      <c r="B55" t="s">
        <v>22</v>
      </c>
      <c r="C55">
        <v>2039</v>
      </c>
      <c r="D55" s="26">
        <f t="shared" si="0"/>
        <v>0.61415662650602409</v>
      </c>
      <c r="F55">
        <v>823</v>
      </c>
      <c r="G55" s="26">
        <f t="shared" si="1"/>
        <v>0.4969806763285024</v>
      </c>
      <c r="I55">
        <v>1216</v>
      </c>
      <c r="J55" s="26">
        <f t="shared" si="2"/>
        <v>0.73076923076923073</v>
      </c>
      <c r="L55" t="s">
        <v>175</v>
      </c>
    </row>
    <row r="56" spans="1:12">
      <c r="B56" t="s">
        <v>247</v>
      </c>
      <c r="C56">
        <v>7</v>
      </c>
      <c r="D56" s="26">
        <f t="shared" si="0"/>
        <v>2.1084337349397591E-3</v>
      </c>
      <c r="F56">
        <v>0</v>
      </c>
      <c r="G56" s="26">
        <f t="shared" si="1"/>
        <v>0</v>
      </c>
      <c r="I56">
        <v>7</v>
      </c>
      <c r="J56" s="26">
        <f t="shared" si="2"/>
        <v>4.206730769230769E-3</v>
      </c>
    </row>
    <row r="57" spans="1:12">
      <c r="A57" t="s">
        <v>285</v>
      </c>
      <c r="B57" t="s">
        <v>7</v>
      </c>
      <c r="C57">
        <v>699</v>
      </c>
      <c r="D57" s="26">
        <f t="shared" si="0"/>
        <v>0.2105421686746988</v>
      </c>
      <c r="F57">
        <v>478</v>
      </c>
      <c r="G57" s="26">
        <f t="shared" si="1"/>
        <v>0.28864734299516909</v>
      </c>
      <c r="I57">
        <v>221</v>
      </c>
      <c r="J57" s="26">
        <f t="shared" si="2"/>
        <v>0.1328125</v>
      </c>
      <c r="L57" t="s">
        <v>167</v>
      </c>
    </row>
    <row r="58" spans="1:12">
      <c r="B58" t="s">
        <v>22</v>
      </c>
      <c r="C58">
        <v>2615</v>
      </c>
      <c r="D58" s="26">
        <f t="shared" si="0"/>
        <v>0.78765060240963858</v>
      </c>
      <c r="F58">
        <v>1178</v>
      </c>
      <c r="G58" s="26">
        <f t="shared" si="1"/>
        <v>0.71135265700483097</v>
      </c>
      <c r="I58">
        <v>1437</v>
      </c>
      <c r="J58" s="26">
        <f t="shared" si="2"/>
        <v>0.86358173076923073</v>
      </c>
      <c r="L58" t="s">
        <v>176</v>
      </c>
    </row>
    <row r="59" spans="1:12">
      <c r="B59" t="s">
        <v>247</v>
      </c>
      <c r="C59">
        <v>6</v>
      </c>
      <c r="D59" s="26">
        <f t="shared" si="0"/>
        <v>1.8072289156626507E-3</v>
      </c>
      <c r="F59">
        <v>0</v>
      </c>
      <c r="G59" s="26">
        <f t="shared" si="1"/>
        <v>0</v>
      </c>
      <c r="I59">
        <v>6</v>
      </c>
      <c r="J59" s="26">
        <f t="shared" si="2"/>
        <v>3.605769230769231E-3</v>
      </c>
    </row>
    <row r="60" spans="1:12">
      <c r="A60" t="s">
        <v>286</v>
      </c>
      <c r="B60" t="s">
        <v>7</v>
      </c>
      <c r="C60">
        <v>230</v>
      </c>
      <c r="D60" s="26">
        <f t="shared" si="0"/>
        <v>6.9277108433734941E-2</v>
      </c>
      <c r="F60">
        <v>100</v>
      </c>
      <c r="G60" s="26">
        <f t="shared" si="1"/>
        <v>6.0386473429951688E-2</v>
      </c>
      <c r="I60">
        <v>130</v>
      </c>
      <c r="J60" s="26">
        <f t="shared" si="2"/>
        <v>7.8125E-2</v>
      </c>
      <c r="L60" t="s">
        <v>167</v>
      </c>
    </row>
    <row r="61" spans="1:12">
      <c r="B61" t="s">
        <v>22</v>
      </c>
      <c r="C61">
        <v>3040</v>
      </c>
      <c r="D61" s="26">
        <f t="shared" si="0"/>
        <v>0.91566265060240959</v>
      </c>
      <c r="F61">
        <v>1516</v>
      </c>
      <c r="G61" s="26">
        <f t="shared" si="1"/>
        <v>0.91545893719806759</v>
      </c>
      <c r="I61">
        <v>1524</v>
      </c>
      <c r="J61" s="26">
        <f t="shared" si="2"/>
        <v>0.91586538461538458</v>
      </c>
      <c r="L61" t="s">
        <v>177</v>
      </c>
    </row>
    <row r="62" spans="1:12">
      <c r="B62" t="s">
        <v>247</v>
      </c>
      <c r="C62">
        <v>50</v>
      </c>
      <c r="D62" s="26">
        <f t="shared" si="0"/>
        <v>1.5060240963855422E-2</v>
      </c>
      <c r="F62">
        <v>40</v>
      </c>
      <c r="G62" s="26">
        <f t="shared" si="1"/>
        <v>2.4154589371980676E-2</v>
      </c>
      <c r="I62">
        <v>10</v>
      </c>
      <c r="J62" s="26">
        <f t="shared" si="2"/>
        <v>6.0096153846153849E-3</v>
      </c>
    </row>
    <row r="63" spans="1:12">
      <c r="A63" t="s">
        <v>287</v>
      </c>
      <c r="B63" t="s">
        <v>7</v>
      </c>
      <c r="C63">
        <v>45</v>
      </c>
      <c r="D63" s="26">
        <f t="shared" si="0"/>
        <v>1.355421686746988E-2</v>
      </c>
      <c r="F63">
        <v>23</v>
      </c>
      <c r="G63" s="26">
        <f t="shared" si="1"/>
        <v>1.3888888888888888E-2</v>
      </c>
      <c r="I63">
        <v>22</v>
      </c>
      <c r="J63" s="26">
        <f t="shared" si="2"/>
        <v>1.3221153846153846E-2</v>
      </c>
      <c r="L63" t="s">
        <v>179</v>
      </c>
    </row>
    <row r="64" spans="1:12">
      <c r="B64" t="s">
        <v>22</v>
      </c>
      <c r="C64">
        <v>3261</v>
      </c>
      <c r="D64" s="26">
        <f t="shared" si="0"/>
        <v>0.98222891566265058</v>
      </c>
      <c r="F64">
        <v>1627</v>
      </c>
      <c r="G64" s="26">
        <f t="shared" si="1"/>
        <v>0.98248792270531404</v>
      </c>
      <c r="I64">
        <v>1634</v>
      </c>
      <c r="J64" s="26">
        <f t="shared" si="2"/>
        <v>0.98197115384615385</v>
      </c>
      <c r="L64" t="s">
        <v>178</v>
      </c>
    </row>
    <row r="65" spans="1:12">
      <c r="B65" t="s">
        <v>247</v>
      </c>
      <c r="C65">
        <v>14</v>
      </c>
      <c r="D65" s="26">
        <f t="shared" si="0"/>
        <v>4.2168674698795181E-3</v>
      </c>
      <c r="F65">
        <v>6</v>
      </c>
      <c r="G65" s="26">
        <f t="shared" si="1"/>
        <v>3.6231884057971015E-3</v>
      </c>
      <c r="I65">
        <v>8</v>
      </c>
      <c r="J65" s="26">
        <f t="shared" si="2"/>
        <v>4.807692307692308E-3</v>
      </c>
    </row>
    <row r="66" spans="1:12">
      <c r="A66" s="8" t="s">
        <v>288</v>
      </c>
    </row>
    <row r="67" spans="1:12">
      <c r="A67" t="s">
        <v>289</v>
      </c>
      <c r="B67" t="s">
        <v>290</v>
      </c>
      <c r="C67">
        <v>417</v>
      </c>
      <c r="D67" s="26">
        <f t="shared" si="0"/>
        <v>0.12560240963855421</v>
      </c>
      <c r="F67">
        <v>327</v>
      </c>
      <c r="G67" s="26">
        <f t="shared" si="1"/>
        <v>0.19746376811594202</v>
      </c>
      <c r="I67">
        <v>90</v>
      </c>
      <c r="J67" s="26">
        <f t="shared" si="2"/>
        <v>5.4086538461538464E-2</v>
      </c>
      <c r="L67" t="s">
        <v>167</v>
      </c>
    </row>
    <row r="68" spans="1:12">
      <c r="B68" t="s">
        <v>291</v>
      </c>
      <c r="C68">
        <v>2530</v>
      </c>
      <c r="D68" s="26">
        <f t="shared" si="0"/>
        <v>0.76204819277108438</v>
      </c>
      <c r="F68">
        <v>1183</v>
      </c>
      <c r="G68" s="26">
        <f t="shared" si="1"/>
        <v>0.71437198067632846</v>
      </c>
      <c r="I68">
        <v>1347</v>
      </c>
      <c r="J68" s="26">
        <f t="shared" si="2"/>
        <v>0.80949519230769229</v>
      </c>
      <c r="L68" t="s">
        <v>180</v>
      </c>
    </row>
    <row r="69" spans="1:12">
      <c r="B69" t="s">
        <v>292</v>
      </c>
      <c r="C69">
        <v>126</v>
      </c>
      <c r="D69" s="26">
        <f t="shared" si="0"/>
        <v>3.7951807228915661E-2</v>
      </c>
      <c r="F69">
        <v>24</v>
      </c>
      <c r="G69" s="26">
        <f t="shared" si="1"/>
        <v>1.4492753623188406E-2</v>
      </c>
      <c r="I69">
        <v>102</v>
      </c>
      <c r="J69" s="26">
        <f t="shared" si="2"/>
        <v>6.129807692307692E-2</v>
      </c>
    </row>
    <row r="70" spans="1:12">
      <c r="B70" t="s">
        <v>293</v>
      </c>
      <c r="C70">
        <v>13</v>
      </c>
      <c r="D70" s="26">
        <f t="shared" si="0"/>
        <v>3.9156626506024099E-3</v>
      </c>
      <c r="F70">
        <v>2</v>
      </c>
      <c r="G70" s="26">
        <f t="shared" si="1"/>
        <v>1.2077294685990338E-3</v>
      </c>
      <c r="I70">
        <v>11</v>
      </c>
      <c r="J70" s="26">
        <f t="shared" si="2"/>
        <v>6.610576923076923E-3</v>
      </c>
    </row>
    <row r="71" spans="1:12">
      <c r="B71" t="s">
        <v>294</v>
      </c>
      <c r="C71">
        <v>226</v>
      </c>
      <c r="D71" s="26">
        <f t="shared" si="0"/>
        <v>6.8072289156626511E-2</v>
      </c>
      <c r="F71">
        <v>116</v>
      </c>
      <c r="G71" s="26">
        <f t="shared" si="1"/>
        <v>7.0048309178743967E-2</v>
      </c>
      <c r="I71">
        <v>110</v>
      </c>
      <c r="J71" s="26">
        <f t="shared" si="2"/>
        <v>6.6105769230769232E-2</v>
      </c>
    </row>
    <row r="72" spans="1:12">
      <c r="B72" t="s">
        <v>247</v>
      </c>
      <c r="C72">
        <v>8</v>
      </c>
      <c r="D72" s="26">
        <f t="shared" ref="D72:D111" si="3">C72/3320</f>
        <v>2.4096385542168677E-3</v>
      </c>
      <c r="F72">
        <v>4</v>
      </c>
      <c r="G72" s="26">
        <f t="shared" si="1"/>
        <v>2.4154589371980675E-3</v>
      </c>
      <c r="I72">
        <v>4</v>
      </c>
      <c r="J72" s="26">
        <f t="shared" si="2"/>
        <v>2.403846153846154E-3</v>
      </c>
    </row>
    <row r="73" spans="1:12">
      <c r="A73" t="s">
        <v>295</v>
      </c>
      <c r="B73" t="s">
        <v>7</v>
      </c>
      <c r="C73">
        <v>1668</v>
      </c>
      <c r="D73" s="26">
        <f t="shared" si="3"/>
        <v>0.50240963855421683</v>
      </c>
      <c r="F73">
        <v>974</v>
      </c>
      <c r="G73" s="26">
        <f t="shared" si="1"/>
        <v>0.58816425120772942</v>
      </c>
      <c r="I73">
        <v>694</v>
      </c>
      <c r="J73" s="26">
        <f t="shared" si="2"/>
        <v>0.41706730769230771</v>
      </c>
      <c r="L73" t="s">
        <v>167</v>
      </c>
    </row>
    <row r="74" spans="1:12">
      <c r="B74" t="s">
        <v>22</v>
      </c>
      <c r="C74">
        <v>1423</v>
      </c>
      <c r="D74" s="26">
        <f t="shared" si="3"/>
        <v>0.42861445783132529</v>
      </c>
      <c r="F74">
        <v>478</v>
      </c>
      <c r="G74" s="26">
        <f t="shared" ref="G74:G111" si="4">F74/1656</f>
        <v>0.28864734299516909</v>
      </c>
      <c r="I74">
        <v>945</v>
      </c>
      <c r="J74" s="26">
        <f t="shared" ref="J74:J111" si="5">I74/1664</f>
        <v>0.56790865384615385</v>
      </c>
      <c r="L74" t="s">
        <v>182</v>
      </c>
    </row>
    <row r="75" spans="1:12">
      <c r="B75" t="s">
        <v>296</v>
      </c>
      <c r="C75">
        <v>222</v>
      </c>
      <c r="D75" s="26">
        <f t="shared" si="3"/>
        <v>6.6867469879518068E-2</v>
      </c>
      <c r="F75">
        <v>204</v>
      </c>
      <c r="G75" s="26">
        <f t="shared" si="4"/>
        <v>0.12318840579710146</v>
      </c>
      <c r="I75">
        <v>18</v>
      </c>
      <c r="J75" s="26">
        <f t="shared" si="5"/>
        <v>1.0817307692307692E-2</v>
      </c>
    </row>
    <row r="76" spans="1:12">
      <c r="B76" t="s">
        <v>247</v>
      </c>
      <c r="C76">
        <v>7</v>
      </c>
      <c r="D76" s="26">
        <f t="shared" si="3"/>
        <v>2.1084337349397591E-3</v>
      </c>
      <c r="F76">
        <v>0</v>
      </c>
      <c r="G76" s="26">
        <f t="shared" si="4"/>
        <v>0</v>
      </c>
      <c r="I76">
        <v>7</v>
      </c>
      <c r="J76" s="26">
        <f t="shared" si="5"/>
        <v>4.206730769230769E-3</v>
      </c>
    </row>
    <row r="77" spans="1:12">
      <c r="A77" s="8" t="s">
        <v>297</v>
      </c>
    </row>
    <row r="78" spans="1:12">
      <c r="A78" t="s">
        <v>301</v>
      </c>
      <c r="B78" t="s">
        <v>298</v>
      </c>
      <c r="C78">
        <v>2082</v>
      </c>
      <c r="D78" s="26">
        <f t="shared" si="3"/>
        <v>0.62710843373493974</v>
      </c>
      <c r="F78">
        <v>1101</v>
      </c>
      <c r="G78" s="26">
        <f t="shared" si="4"/>
        <v>0.66485507246376807</v>
      </c>
      <c r="I78">
        <v>981</v>
      </c>
      <c r="J78" s="26">
        <f t="shared" si="5"/>
        <v>0.58954326923076927</v>
      </c>
      <c r="L78" t="s">
        <v>167</v>
      </c>
    </row>
    <row r="79" spans="1:12">
      <c r="B79" t="s">
        <v>299</v>
      </c>
      <c r="C79">
        <v>641</v>
      </c>
      <c r="D79" s="26">
        <f t="shared" si="3"/>
        <v>0.1930722891566265</v>
      </c>
      <c r="F79">
        <v>261</v>
      </c>
      <c r="G79" s="26">
        <f t="shared" si="4"/>
        <v>0.15760869565217392</v>
      </c>
      <c r="I79">
        <v>380</v>
      </c>
      <c r="J79" s="26">
        <f t="shared" si="5"/>
        <v>0.22836538461538461</v>
      </c>
      <c r="L79" t="s">
        <v>183</v>
      </c>
    </row>
    <row r="80" spans="1:12">
      <c r="B80" t="s">
        <v>300</v>
      </c>
      <c r="C80">
        <v>540</v>
      </c>
      <c r="D80" s="26">
        <f t="shared" si="3"/>
        <v>0.16265060240963855</v>
      </c>
      <c r="F80">
        <v>238</v>
      </c>
      <c r="G80" s="26">
        <f t="shared" si="4"/>
        <v>0.14371980676328502</v>
      </c>
      <c r="I80">
        <v>302</v>
      </c>
      <c r="J80" s="26">
        <f t="shared" si="5"/>
        <v>0.18149038461538461</v>
      </c>
    </row>
    <row r="81" spans="1:12">
      <c r="B81" t="s">
        <v>247</v>
      </c>
      <c r="C81">
        <v>57</v>
      </c>
      <c r="D81" s="26">
        <f t="shared" si="3"/>
        <v>1.716867469879518E-2</v>
      </c>
      <c r="F81">
        <v>56</v>
      </c>
      <c r="G81" s="26">
        <f t="shared" si="4"/>
        <v>3.3816425120772944E-2</v>
      </c>
      <c r="I81">
        <v>1</v>
      </c>
      <c r="J81" s="26">
        <f t="shared" si="5"/>
        <v>6.0096153846153849E-4</v>
      </c>
    </row>
    <row r="82" spans="1:12">
      <c r="A82" t="s">
        <v>302</v>
      </c>
      <c r="B82" t="s">
        <v>7</v>
      </c>
      <c r="C82">
        <v>2413</v>
      </c>
      <c r="D82" s="26">
        <f t="shared" si="3"/>
        <v>0.72680722891566263</v>
      </c>
      <c r="F82">
        <v>1196</v>
      </c>
      <c r="G82" s="26">
        <f t="shared" si="4"/>
        <v>0.72222222222222221</v>
      </c>
      <c r="I82">
        <v>1217</v>
      </c>
      <c r="J82" s="26">
        <f t="shared" si="5"/>
        <v>0.73137019230769229</v>
      </c>
      <c r="L82" t="s">
        <v>167</v>
      </c>
    </row>
    <row r="83" spans="1:12">
      <c r="B83" t="s">
        <v>22</v>
      </c>
      <c r="C83">
        <v>865</v>
      </c>
      <c r="D83" s="26">
        <f t="shared" si="3"/>
        <v>0.26054216867469882</v>
      </c>
      <c r="F83">
        <v>418</v>
      </c>
      <c r="G83" s="26">
        <f t="shared" si="4"/>
        <v>0.25241545893719808</v>
      </c>
      <c r="I83">
        <v>447</v>
      </c>
      <c r="J83" s="26">
        <f t="shared" si="5"/>
        <v>0.26862980769230771</v>
      </c>
      <c r="L83" t="s">
        <v>184</v>
      </c>
    </row>
    <row r="84" spans="1:12">
      <c r="B84" t="s">
        <v>247</v>
      </c>
      <c r="C84">
        <v>42</v>
      </c>
      <c r="D84" s="26">
        <f t="shared" si="3"/>
        <v>1.2650602409638554E-2</v>
      </c>
      <c r="F84">
        <v>42</v>
      </c>
      <c r="G84" s="26">
        <f t="shared" si="4"/>
        <v>2.5362318840579712E-2</v>
      </c>
      <c r="I84">
        <v>0</v>
      </c>
      <c r="J84" s="26">
        <f t="shared" si="5"/>
        <v>0</v>
      </c>
    </row>
    <row r="85" spans="1:12">
      <c r="A85" t="s">
        <v>303</v>
      </c>
      <c r="B85" t="s">
        <v>7</v>
      </c>
      <c r="C85">
        <v>2889</v>
      </c>
      <c r="D85" s="26">
        <f t="shared" si="3"/>
        <v>0.87018072289156623</v>
      </c>
      <c r="F85">
        <v>1572</v>
      </c>
      <c r="G85" s="26">
        <f t="shared" si="4"/>
        <v>0.94927536231884058</v>
      </c>
      <c r="I85">
        <v>1317</v>
      </c>
      <c r="J85" s="26">
        <f t="shared" si="5"/>
        <v>0.79146634615384615</v>
      </c>
      <c r="L85" t="s">
        <v>167</v>
      </c>
    </row>
    <row r="86" spans="1:12">
      <c r="B86" t="s">
        <v>22</v>
      </c>
      <c r="C86">
        <v>384</v>
      </c>
      <c r="D86" s="26">
        <f t="shared" si="3"/>
        <v>0.11566265060240964</v>
      </c>
      <c r="F86">
        <v>71</v>
      </c>
      <c r="G86" s="26">
        <f t="shared" si="4"/>
        <v>4.2874396135265704E-2</v>
      </c>
      <c r="I86">
        <v>313</v>
      </c>
      <c r="J86" s="26">
        <f t="shared" si="5"/>
        <v>0.18810096153846154</v>
      </c>
      <c r="L86" t="s">
        <v>185</v>
      </c>
    </row>
    <row r="87" spans="1:12">
      <c r="B87" t="s">
        <v>247</v>
      </c>
      <c r="C87">
        <v>47</v>
      </c>
      <c r="D87" s="26">
        <f t="shared" si="3"/>
        <v>1.4156626506024096E-2</v>
      </c>
      <c r="F87">
        <v>13</v>
      </c>
      <c r="G87" s="26">
        <f t="shared" si="4"/>
        <v>7.85024154589372E-3</v>
      </c>
      <c r="I87">
        <v>34</v>
      </c>
      <c r="J87" s="26">
        <f t="shared" si="5"/>
        <v>2.0432692307692308E-2</v>
      </c>
    </row>
    <row r="88" spans="1:12">
      <c r="A88" t="s">
        <v>304</v>
      </c>
      <c r="B88" t="s">
        <v>290</v>
      </c>
      <c r="C88">
        <v>2039</v>
      </c>
      <c r="D88" s="26">
        <f t="shared" si="3"/>
        <v>0.61415662650602409</v>
      </c>
      <c r="F88">
        <v>1192</v>
      </c>
      <c r="G88" s="26">
        <f t="shared" si="4"/>
        <v>0.71980676328502413</v>
      </c>
      <c r="I88">
        <v>847</v>
      </c>
      <c r="J88" s="26">
        <f t="shared" si="5"/>
        <v>0.50901442307692313</v>
      </c>
      <c r="L88" t="s">
        <v>167</v>
      </c>
    </row>
    <row r="89" spans="1:12">
      <c r="B89" t="s">
        <v>305</v>
      </c>
      <c r="C89">
        <v>585</v>
      </c>
      <c r="D89" s="26">
        <f t="shared" si="3"/>
        <v>0.17620481927710843</v>
      </c>
      <c r="F89">
        <v>193</v>
      </c>
      <c r="G89" s="26">
        <f t="shared" si="4"/>
        <v>0.11654589371980677</v>
      </c>
      <c r="I89">
        <v>392</v>
      </c>
      <c r="J89" s="26">
        <f t="shared" si="5"/>
        <v>0.23557692307692307</v>
      </c>
      <c r="L89" t="s">
        <v>186</v>
      </c>
    </row>
    <row r="90" spans="1:12">
      <c r="B90" t="s">
        <v>306</v>
      </c>
      <c r="C90">
        <v>684</v>
      </c>
      <c r="D90" s="26">
        <f t="shared" si="3"/>
        <v>0.20602409638554217</v>
      </c>
      <c r="F90">
        <v>266</v>
      </c>
      <c r="G90" s="26">
        <f t="shared" si="4"/>
        <v>0.16062801932367149</v>
      </c>
      <c r="I90">
        <v>418</v>
      </c>
      <c r="J90" s="26">
        <f t="shared" si="5"/>
        <v>0.25120192307692307</v>
      </c>
    </row>
    <row r="91" spans="1:12">
      <c r="B91" t="s">
        <v>247</v>
      </c>
      <c r="C91">
        <v>12</v>
      </c>
      <c r="D91" s="26">
        <f t="shared" si="3"/>
        <v>3.6144578313253013E-3</v>
      </c>
      <c r="F91">
        <v>5</v>
      </c>
      <c r="G91" s="26">
        <f t="shared" si="4"/>
        <v>3.0193236714975845E-3</v>
      </c>
      <c r="I91">
        <v>7</v>
      </c>
      <c r="J91" s="26">
        <f t="shared" si="5"/>
        <v>4.206730769230769E-3</v>
      </c>
    </row>
    <row r="92" spans="1:12">
      <c r="A92" t="s">
        <v>307</v>
      </c>
      <c r="B92" t="s">
        <v>7</v>
      </c>
      <c r="C92">
        <v>2439</v>
      </c>
      <c r="D92" s="26">
        <f t="shared" si="3"/>
        <v>0.73463855421686752</v>
      </c>
      <c r="F92">
        <v>1432</v>
      </c>
      <c r="G92" s="26">
        <f t="shared" si="4"/>
        <v>0.86473429951690817</v>
      </c>
      <c r="I92">
        <v>1007</v>
      </c>
      <c r="J92" s="26">
        <f t="shared" si="5"/>
        <v>0.60516826923076927</v>
      </c>
      <c r="L92" t="s">
        <v>167</v>
      </c>
    </row>
    <row r="93" spans="1:12">
      <c r="B93" t="s">
        <v>22</v>
      </c>
      <c r="C93">
        <v>836</v>
      </c>
      <c r="D93" s="26">
        <f t="shared" si="3"/>
        <v>0.25180722891566265</v>
      </c>
      <c r="F93">
        <v>208</v>
      </c>
      <c r="G93" s="26">
        <f t="shared" si="4"/>
        <v>0.12560386473429952</v>
      </c>
      <c r="I93">
        <v>628</v>
      </c>
      <c r="J93" s="26">
        <f t="shared" si="5"/>
        <v>0.37740384615384615</v>
      </c>
      <c r="L93" t="s">
        <v>187</v>
      </c>
    </row>
    <row r="94" spans="1:12">
      <c r="B94" t="s">
        <v>247</v>
      </c>
      <c r="C94">
        <v>45</v>
      </c>
      <c r="D94" s="26">
        <f t="shared" si="3"/>
        <v>1.355421686746988E-2</v>
      </c>
      <c r="F94">
        <v>16</v>
      </c>
      <c r="G94" s="26">
        <f t="shared" si="4"/>
        <v>9.6618357487922701E-3</v>
      </c>
      <c r="I94">
        <v>29</v>
      </c>
      <c r="J94" s="26">
        <f t="shared" si="5"/>
        <v>1.7427884615384616E-2</v>
      </c>
    </row>
    <row r="95" spans="1:12">
      <c r="A95" s="8" t="s">
        <v>308</v>
      </c>
    </row>
    <row r="96" spans="1:12">
      <c r="A96" t="s">
        <v>309</v>
      </c>
      <c r="B96" t="s">
        <v>310</v>
      </c>
      <c r="C96">
        <v>1192</v>
      </c>
      <c r="D96" s="26">
        <f t="shared" si="3"/>
        <v>0.35903614457831323</v>
      </c>
      <c r="F96">
        <v>562</v>
      </c>
      <c r="G96" s="26">
        <f t="shared" si="4"/>
        <v>0.33937198067632851</v>
      </c>
      <c r="I96">
        <v>630</v>
      </c>
      <c r="J96" s="26">
        <f t="shared" si="5"/>
        <v>0.37860576923076922</v>
      </c>
      <c r="L96" t="s">
        <v>167</v>
      </c>
    </row>
    <row r="97" spans="1:12">
      <c r="B97" t="s">
        <v>311</v>
      </c>
      <c r="C97">
        <v>589</v>
      </c>
      <c r="D97" s="26">
        <f t="shared" si="3"/>
        <v>0.17740963855421688</v>
      </c>
      <c r="F97">
        <v>253</v>
      </c>
      <c r="G97" s="26">
        <f t="shared" si="4"/>
        <v>0.15277777777777779</v>
      </c>
      <c r="I97">
        <v>336</v>
      </c>
      <c r="J97" s="26">
        <f t="shared" si="5"/>
        <v>0.20192307692307693</v>
      </c>
      <c r="L97" t="s">
        <v>188</v>
      </c>
    </row>
    <row r="98" spans="1:12">
      <c r="B98" t="s">
        <v>312</v>
      </c>
      <c r="C98">
        <v>366</v>
      </c>
      <c r="D98" s="26">
        <f t="shared" si="3"/>
        <v>0.11024096385542169</v>
      </c>
      <c r="F98">
        <v>170</v>
      </c>
      <c r="G98" s="26">
        <f t="shared" si="4"/>
        <v>0.10265700483091787</v>
      </c>
      <c r="I98">
        <v>196</v>
      </c>
      <c r="J98" s="26">
        <f t="shared" si="5"/>
        <v>0.11778846153846154</v>
      </c>
    </row>
    <row r="99" spans="1:12">
      <c r="B99" t="s">
        <v>313</v>
      </c>
      <c r="C99">
        <v>1025</v>
      </c>
      <c r="D99" s="26">
        <f t="shared" si="3"/>
        <v>0.30873493975903615</v>
      </c>
      <c r="F99">
        <v>557</v>
      </c>
      <c r="G99" s="26">
        <f t="shared" si="4"/>
        <v>0.33635265700483091</v>
      </c>
      <c r="I99">
        <v>468</v>
      </c>
      <c r="J99" s="26">
        <f t="shared" si="5"/>
        <v>0.28125</v>
      </c>
    </row>
    <row r="100" spans="1:12">
      <c r="B100" t="s">
        <v>314</v>
      </c>
      <c r="C100">
        <v>148</v>
      </c>
      <c r="D100" s="26">
        <f t="shared" si="3"/>
        <v>4.457831325301205E-2</v>
      </c>
      <c r="F100">
        <v>114</v>
      </c>
      <c r="G100" s="26">
        <f t="shared" si="4"/>
        <v>6.8840579710144928E-2</v>
      </c>
      <c r="I100">
        <v>34</v>
      </c>
      <c r="J100" s="26">
        <f t="shared" si="5"/>
        <v>2.0432692307692308E-2</v>
      </c>
    </row>
    <row r="101" spans="1:12">
      <c r="A101" t="s">
        <v>315</v>
      </c>
      <c r="B101" t="s">
        <v>310</v>
      </c>
      <c r="C101">
        <v>1898</v>
      </c>
      <c r="D101" s="26">
        <f t="shared" si="3"/>
        <v>0.57168674698795185</v>
      </c>
      <c r="F101">
        <v>924</v>
      </c>
      <c r="G101" s="26">
        <f t="shared" si="4"/>
        <v>0.55797101449275366</v>
      </c>
      <c r="I101">
        <v>974</v>
      </c>
      <c r="J101" s="26">
        <f t="shared" si="5"/>
        <v>0.58533653846153844</v>
      </c>
      <c r="L101" t="s">
        <v>167</v>
      </c>
    </row>
    <row r="102" spans="1:12">
      <c r="B102" t="s">
        <v>311</v>
      </c>
      <c r="C102">
        <v>576</v>
      </c>
      <c r="D102" s="26">
        <f t="shared" si="3"/>
        <v>0.17349397590361446</v>
      </c>
      <c r="F102">
        <v>317</v>
      </c>
      <c r="G102" s="26">
        <f t="shared" si="4"/>
        <v>0.19142512077294685</v>
      </c>
      <c r="I102">
        <v>259</v>
      </c>
      <c r="J102" s="26">
        <f t="shared" si="5"/>
        <v>0.15564903846153846</v>
      </c>
      <c r="L102" t="s">
        <v>189</v>
      </c>
    </row>
    <row r="103" spans="1:12">
      <c r="B103" t="s">
        <v>312</v>
      </c>
      <c r="C103">
        <v>255</v>
      </c>
      <c r="D103" s="26">
        <f t="shared" si="3"/>
        <v>7.6807228915662648E-2</v>
      </c>
      <c r="F103">
        <v>125</v>
      </c>
      <c r="G103" s="26">
        <f t="shared" si="4"/>
        <v>7.5483091787439616E-2</v>
      </c>
      <c r="I103">
        <v>130</v>
      </c>
      <c r="J103" s="26">
        <f t="shared" si="5"/>
        <v>7.8125E-2</v>
      </c>
    </row>
    <row r="104" spans="1:12">
      <c r="B104" t="s">
        <v>313</v>
      </c>
      <c r="C104">
        <v>503</v>
      </c>
      <c r="D104" s="26">
        <f t="shared" si="3"/>
        <v>0.15150602409638556</v>
      </c>
      <c r="F104">
        <v>224</v>
      </c>
      <c r="G104" s="26">
        <f t="shared" si="4"/>
        <v>0.13526570048309178</v>
      </c>
      <c r="I104">
        <v>279</v>
      </c>
      <c r="J104" s="26">
        <f t="shared" si="5"/>
        <v>0.16766826923076922</v>
      </c>
    </row>
    <row r="105" spans="1:12">
      <c r="B105" t="s">
        <v>314</v>
      </c>
      <c r="C105">
        <v>88</v>
      </c>
      <c r="D105" s="26">
        <f t="shared" si="3"/>
        <v>2.6506024096385541E-2</v>
      </c>
      <c r="F105">
        <v>66</v>
      </c>
      <c r="G105" s="26">
        <f t="shared" si="4"/>
        <v>3.9855072463768113E-2</v>
      </c>
      <c r="I105">
        <v>22</v>
      </c>
      <c r="J105" s="26">
        <f t="shared" si="5"/>
        <v>1.3221153846153846E-2</v>
      </c>
    </row>
    <row r="106" spans="1:12">
      <c r="A106" t="s">
        <v>316</v>
      </c>
      <c r="B106" t="s">
        <v>7</v>
      </c>
      <c r="C106">
        <v>2174</v>
      </c>
      <c r="D106" s="26">
        <f t="shared" si="3"/>
        <v>0.65481927710843368</v>
      </c>
      <c r="F106">
        <v>1084</v>
      </c>
      <c r="G106" s="26">
        <f t="shared" si="4"/>
        <v>0.65458937198067635</v>
      </c>
      <c r="I106">
        <v>1090</v>
      </c>
      <c r="J106" s="26">
        <f t="shared" si="5"/>
        <v>0.65504807692307687</v>
      </c>
      <c r="L106" t="s">
        <v>191</v>
      </c>
    </row>
    <row r="107" spans="1:12">
      <c r="B107" t="s">
        <v>22</v>
      </c>
      <c r="C107">
        <v>1078</v>
      </c>
      <c r="D107" s="26">
        <f t="shared" si="3"/>
        <v>0.32469879518072287</v>
      </c>
      <c r="F107">
        <v>540</v>
      </c>
      <c r="G107" s="26">
        <f t="shared" si="4"/>
        <v>0.32608695652173914</v>
      </c>
      <c r="I107">
        <v>538</v>
      </c>
      <c r="J107" s="26">
        <f t="shared" si="5"/>
        <v>0.32331730769230771</v>
      </c>
      <c r="L107" t="s">
        <v>190</v>
      </c>
    </row>
    <row r="108" spans="1:12">
      <c r="B108" t="s">
        <v>247</v>
      </c>
      <c r="C108">
        <v>68</v>
      </c>
      <c r="D108" s="26">
        <f t="shared" si="3"/>
        <v>2.0481927710843374E-2</v>
      </c>
      <c r="F108">
        <v>32</v>
      </c>
      <c r="G108" s="26">
        <f t="shared" si="4"/>
        <v>1.932367149758454E-2</v>
      </c>
      <c r="I108">
        <v>36</v>
      </c>
      <c r="J108" s="26">
        <f t="shared" si="5"/>
        <v>2.1634615384615384E-2</v>
      </c>
    </row>
    <row r="109" spans="1:12">
      <c r="A109" t="s">
        <v>317</v>
      </c>
      <c r="B109" t="s">
        <v>7</v>
      </c>
      <c r="C109">
        <v>292</v>
      </c>
      <c r="D109" s="26">
        <f t="shared" si="3"/>
        <v>8.7951807228915657E-2</v>
      </c>
      <c r="F109">
        <v>184</v>
      </c>
      <c r="G109" s="26">
        <f t="shared" si="4"/>
        <v>0.1111111111111111</v>
      </c>
      <c r="I109">
        <v>108</v>
      </c>
      <c r="J109" s="26">
        <f t="shared" si="5"/>
        <v>6.4903846153846159E-2</v>
      </c>
      <c r="L109" t="s">
        <v>167</v>
      </c>
    </row>
    <row r="110" spans="1:12">
      <c r="B110" t="s">
        <v>22</v>
      </c>
      <c r="C110">
        <v>3018</v>
      </c>
      <c r="D110" s="26">
        <f t="shared" si="3"/>
        <v>0.90903614457831328</v>
      </c>
      <c r="F110">
        <v>1468</v>
      </c>
      <c r="G110" s="26">
        <f t="shared" si="4"/>
        <v>0.88647342995169087</v>
      </c>
      <c r="I110">
        <v>1550</v>
      </c>
      <c r="J110" s="26">
        <f t="shared" si="5"/>
        <v>0.93149038461538458</v>
      </c>
      <c r="L110" t="s">
        <v>192</v>
      </c>
    </row>
    <row r="111" spans="1:12" ht="13" thickBot="1">
      <c r="A111" s="9"/>
      <c r="B111" s="9" t="s">
        <v>247</v>
      </c>
      <c r="C111" s="9">
        <v>10</v>
      </c>
      <c r="D111" s="25">
        <f t="shared" si="3"/>
        <v>3.0120481927710845E-3</v>
      </c>
      <c r="E111" s="9"/>
      <c r="F111" s="9">
        <v>4</v>
      </c>
      <c r="G111" s="25">
        <f t="shared" si="4"/>
        <v>2.4154589371980675E-3</v>
      </c>
      <c r="H111" s="9"/>
      <c r="I111" s="9">
        <v>6</v>
      </c>
      <c r="J111" s="25">
        <f t="shared" si="5"/>
        <v>3.605769230769231E-3</v>
      </c>
      <c r="K111" s="9"/>
      <c r="L111" s="9"/>
    </row>
  </sheetData>
  <mergeCells count="8">
    <mergeCell ref="A39:A41"/>
    <mergeCell ref="I2:J2"/>
    <mergeCell ref="I3:J3"/>
    <mergeCell ref="L2:L4"/>
    <mergeCell ref="C2:D2"/>
    <mergeCell ref="C3:D3"/>
    <mergeCell ref="F2:G2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17388-A3AB-4547-B1AB-C69296E7D8CB}">
  <dimension ref="A1:U111"/>
  <sheetViews>
    <sheetView zoomScale="110" zoomScaleNormal="110" workbookViewId="0">
      <selection activeCell="K4" sqref="K4"/>
    </sheetView>
  </sheetViews>
  <sheetFormatPr baseColWidth="10" defaultRowHeight="12"/>
  <cols>
    <col min="1" max="1" width="38.3984375" bestFit="1" customWidth="1"/>
    <col min="2" max="2" width="65.3984375" bestFit="1" customWidth="1"/>
    <col min="3" max="4" width="5.3984375" bestFit="1" customWidth="1"/>
    <col min="5" max="5" width="15" customWidth="1"/>
    <col min="6" max="6" width="11.796875" customWidth="1"/>
    <col min="7" max="7" width="20.59765625" customWidth="1"/>
    <col min="8" max="8" width="4.3984375" customWidth="1"/>
    <col min="9" max="9" width="5.59765625" bestFit="1" customWidth="1"/>
    <col min="10" max="10" width="4.59765625" bestFit="1" customWidth="1"/>
    <col min="11" max="11" width="12.19921875" bestFit="1" customWidth="1"/>
    <col min="13" max="13" width="20.59765625" customWidth="1"/>
  </cols>
  <sheetData>
    <row r="1" spans="1:21" ht="13" thickBot="1">
      <c r="C1" s="9"/>
      <c r="D1" s="9"/>
      <c r="E1" s="9"/>
      <c r="F1" s="9"/>
      <c r="G1" s="9"/>
    </row>
    <row r="2" spans="1:21" ht="24" customHeight="1">
      <c r="A2" s="15"/>
      <c r="B2" s="15"/>
      <c r="C2" s="38" t="s">
        <v>321</v>
      </c>
      <c r="D2" s="38"/>
      <c r="E2" s="38"/>
      <c r="F2" s="38" t="s">
        <v>326</v>
      </c>
      <c r="G2" s="34" t="s">
        <v>323</v>
      </c>
      <c r="H2" s="27"/>
      <c r="I2" s="38" t="s">
        <v>322</v>
      </c>
      <c r="J2" s="38"/>
      <c r="K2" s="38"/>
      <c r="L2" s="38" t="s">
        <v>325</v>
      </c>
      <c r="M2" s="34" t="s">
        <v>324</v>
      </c>
    </row>
    <row r="3" spans="1:21" ht="13" thickBot="1">
      <c r="C3" s="39"/>
      <c r="D3" s="39"/>
      <c r="E3" s="39"/>
      <c r="F3" s="40"/>
      <c r="G3" s="35"/>
      <c r="H3" s="30"/>
      <c r="I3" s="39"/>
      <c r="J3" s="39"/>
      <c r="K3" s="39"/>
      <c r="L3" s="40"/>
      <c r="M3" s="35"/>
    </row>
    <row r="4" spans="1:21" ht="13" thickBot="1">
      <c r="A4" s="9"/>
      <c r="B4" s="9"/>
      <c r="C4" s="20" t="s">
        <v>7</v>
      </c>
      <c r="D4" s="20" t="s">
        <v>22</v>
      </c>
      <c r="E4" s="20" t="s">
        <v>247</v>
      </c>
      <c r="F4" s="39"/>
      <c r="G4" s="36"/>
      <c r="H4" s="28"/>
      <c r="I4" s="9" t="s">
        <v>7</v>
      </c>
      <c r="J4" s="9" t="s">
        <v>8</v>
      </c>
      <c r="K4" s="9" t="s">
        <v>247</v>
      </c>
      <c r="L4" s="39"/>
      <c r="M4" s="36"/>
    </row>
    <row r="5" spans="1:21">
      <c r="A5" s="8" t="s">
        <v>263</v>
      </c>
    </row>
    <row r="6" spans="1:21">
      <c r="A6" t="s">
        <v>242</v>
      </c>
      <c r="B6" t="s">
        <v>243</v>
      </c>
      <c r="C6">
        <v>1032</v>
      </c>
      <c r="D6">
        <v>617</v>
      </c>
      <c r="E6">
        <v>7</v>
      </c>
      <c r="G6" t="s">
        <v>167</v>
      </c>
      <c r="I6">
        <v>1529</v>
      </c>
      <c r="J6">
        <v>115</v>
      </c>
      <c r="K6">
        <v>12</v>
      </c>
      <c r="L6" s="7">
        <f>J6/SUM(I6:K6)</f>
        <v>6.9444444444444448E-2</v>
      </c>
      <c r="M6" t="s">
        <v>167</v>
      </c>
      <c r="U6">
        <v>1656</v>
      </c>
    </row>
    <row r="7" spans="1:21">
      <c r="B7" t="s">
        <v>2</v>
      </c>
      <c r="C7">
        <v>644</v>
      </c>
      <c r="D7">
        <v>1012</v>
      </c>
      <c r="E7">
        <v>8</v>
      </c>
      <c r="G7" t="s">
        <v>152</v>
      </c>
      <c r="I7">
        <v>1244</v>
      </c>
      <c r="J7">
        <v>401</v>
      </c>
      <c r="K7">
        <v>19</v>
      </c>
      <c r="L7" s="7">
        <f>J7/SUM(I7:K7)</f>
        <v>0.24098557692307693</v>
      </c>
      <c r="M7" t="s">
        <v>241</v>
      </c>
      <c r="U7">
        <v>1664</v>
      </c>
    </row>
    <row r="8" spans="1:21">
      <c r="A8" t="s">
        <v>244</v>
      </c>
      <c r="B8" t="s">
        <v>245</v>
      </c>
      <c r="C8">
        <v>544</v>
      </c>
      <c r="D8">
        <v>369</v>
      </c>
      <c r="E8">
        <v>9</v>
      </c>
      <c r="F8" s="7">
        <f>D8/SUM(C8:E8)</f>
        <v>0.40021691973969631</v>
      </c>
      <c r="G8" t="s">
        <v>167</v>
      </c>
      <c r="I8">
        <v>838</v>
      </c>
      <c r="J8">
        <v>73</v>
      </c>
      <c r="K8">
        <v>11</v>
      </c>
      <c r="L8" s="7">
        <f>J8/SUM(I8:K8)</f>
        <v>7.9175704989154008E-2</v>
      </c>
      <c r="M8" t="s">
        <v>167</v>
      </c>
    </row>
    <row r="9" spans="1:21">
      <c r="B9" t="s">
        <v>246</v>
      </c>
      <c r="C9">
        <v>1131</v>
      </c>
      <c r="D9">
        <v>1260</v>
      </c>
      <c r="E9">
        <v>6</v>
      </c>
      <c r="F9" s="7">
        <f t="shared" ref="F9:F72" si="0">D9/SUM(C9:E9)</f>
        <v>0.52565707133917394</v>
      </c>
      <c r="G9" t="s">
        <v>153</v>
      </c>
      <c r="I9">
        <v>1935</v>
      </c>
      <c r="J9">
        <v>443</v>
      </c>
      <c r="K9">
        <v>19</v>
      </c>
      <c r="L9" s="7">
        <f t="shared" ref="L9:L72" si="1">J9/SUM(I9:K9)</f>
        <v>0.18481435127242388</v>
      </c>
      <c r="M9" t="s">
        <v>211</v>
      </c>
    </row>
    <row r="10" spans="1:21">
      <c r="B10" t="s">
        <v>247</v>
      </c>
      <c r="C10">
        <v>1</v>
      </c>
      <c r="D10">
        <v>0</v>
      </c>
      <c r="E10">
        <v>0</v>
      </c>
      <c r="F10" s="7">
        <f t="shared" si="0"/>
        <v>0</v>
      </c>
      <c r="I10">
        <v>0</v>
      </c>
      <c r="J10">
        <v>0</v>
      </c>
      <c r="K10">
        <v>1</v>
      </c>
      <c r="L10" s="7">
        <f t="shared" si="1"/>
        <v>0</v>
      </c>
    </row>
    <row r="11" spans="1:21">
      <c r="A11" t="s">
        <v>252</v>
      </c>
      <c r="B11" t="s">
        <v>248</v>
      </c>
      <c r="C11">
        <v>14</v>
      </c>
      <c r="D11">
        <v>27</v>
      </c>
      <c r="E11">
        <v>1</v>
      </c>
      <c r="F11" s="7">
        <f t="shared" si="0"/>
        <v>0.6428571428571429</v>
      </c>
      <c r="G11" t="s">
        <v>193</v>
      </c>
      <c r="I11">
        <v>37</v>
      </c>
      <c r="J11">
        <v>5</v>
      </c>
      <c r="K11">
        <v>0</v>
      </c>
      <c r="L11" s="7">
        <f t="shared" si="1"/>
        <v>0.11904761904761904</v>
      </c>
      <c r="M11" t="s">
        <v>167</v>
      </c>
    </row>
    <row r="12" spans="1:21">
      <c r="B12" t="s">
        <v>249</v>
      </c>
      <c r="C12">
        <v>442</v>
      </c>
      <c r="D12">
        <v>527</v>
      </c>
      <c r="E12">
        <v>5</v>
      </c>
      <c r="F12" s="7">
        <f t="shared" si="0"/>
        <v>0.54106776180698157</v>
      </c>
      <c r="G12" t="s">
        <v>154</v>
      </c>
      <c r="I12">
        <v>841</v>
      </c>
      <c r="J12">
        <v>125</v>
      </c>
      <c r="K12">
        <v>8</v>
      </c>
      <c r="L12" s="7">
        <f t="shared" si="1"/>
        <v>0.12833675564681724</v>
      </c>
      <c r="M12" t="s">
        <v>212</v>
      </c>
    </row>
    <row r="13" spans="1:21">
      <c r="B13" t="s">
        <v>250</v>
      </c>
      <c r="C13">
        <v>1098</v>
      </c>
      <c r="D13">
        <v>972</v>
      </c>
      <c r="E13">
        <v>9</v>
      </c>
      <c r="F13" s="7">
        <f t="shared" si="0"/>
        <v>0.46753246753246752</v>
      </c>
      <c r="I13">
        <v>1732</v>
      </c>
      <c r="J13">
        <v>331</v>
      </c>
      <c r="K13">
        <v>16</v>
      </c>
      <c r="L13" s="7">
        <f t="shared" si="1"/>
        <v>0.15921115921115922</v>
      </c>
    </row>
    <row r="14" spans="1:21">
      <c r="B14" t="s">
        <v>251</v>
      </c>
      <c r="C14">
        <v>120</v>
      </c>
      <c r="D14">
        <v>100</v>
      </c>
      <c r="E14">
        <v>0</v>
      </c>
      <c r="F14" s="7">
        <f t="shared" si="0"/>
        <v>0.45454545454545453</v>
      </c>
      <c r="I14">
        <v>159</v>
      </c>
      <c r="J14">
        <v>55</v>
      </c>
      <c r="K14">
        <v>6</v>
      </c>
      <c r="L14" s="7">
        <f t="shared" si="1"/>
        <v>0.25</v>
      </c>
    </row>
    <row r="15" spans="1:21">
      <c r="B15" t="s">
        <v>247</v>
      </c>
      <c r="C15">
        <v>2</v>
      </c>
      <c r="D15">
        <v>3</v>
      </c>
      <c r="E15">
        <v>0</v>
      </c>
      <c r="F15" s="7">
        <f t="shared" si="0"/>
        <v>0.6</v>
      </c>
      <c r="I15">
        <v>4</v>
      </c>
      <c r="J15">
        <v>0</v>
      </c>
      <c r="K15">
        <v>1</v>
      </c>
      <c r="L15" s="7">
        <f t="shared" si="1"/>
        <v>0</v>
      </c>
    </row>
    <row r="16" spans="1:21">
      <c r="A16" t="s">
        <v>5</v>
      </c>
      <c r="B16" t="s">
        <v>253</v>
      </c>
      <c r="C16">
        <v>856</v>
      </c>
      <c r="D16">
        <v>984</v>
      </c>
      <c r="E16">
        <v>9</v>
      </c>
      <c r="F16" s="7">
        <f t="shared" si="0"/>
        <v>0.53217955651703619</v>
      </c>
      <c r="G16" t="s">
        <v>167</v>
      </c>
      <c r="I16">
        <v>1560</v>
      </c>
      <c r="J16">
        <v>271</v>
      </c>
      <c r="K16">
        <v>18</v>
      </c>
      <c r="L16" s="7">
        <f t="shared" si="1"/>
        <v>0.14656571119524067</v>
      </c>
      <c r="M16" t="s">
        <v>167</v>
      </c>
    </row>
    <row r="17" spans="1:13">
      <c r="B17" t="s">
        <v>254</v>
      </c>
      <c r="C17">
        <v>500</v>
      </c>
      <c r="D17">
        <v>386</v>
      </c>
      <c r="E17">
        <v>5</v>
      </c>
      <c r="F17" s="7">
        <f t="shared" si="0"/>
        <v>0.43322109988776658</v>
      </c>
      <c r="G17" t="s">
        <v>155</v>
      </c>
      <c r="I17">
        <v>740</v>
      </c>
      <c r="J17">
        <v>147</v>
      </c>
      <c r="K17">
        <v>4</v>
      </c>
      <c r="L17" s="7">
        <f t="shared" si="1"/>
        <v>0.16498316498316498</v>
      </c>
      <c r="M17" t="s">
        <v>206</v>
      </c>
    </row>
    <row r="18" spans="1:13">
      <c r="B18" t="s">
        <v>255</v>
      </c>
      <c r="C18">
        <v>196</v>
      </c>
      <c r="D18">
        <v>109</v>
      </c>
      <c r="E18">
        <v>0</v>
      </c>
      <c r="F18" s="7">
        <f t="shared" si="0"/>
        <v>0.35737704918032787</v>
      </c>
      <c r="I18">
        <v>267</v>
      </c>
      <c r="J18">
        <v>35</v>
      </c>
      <c r="K18">
        <v>3</v>
      </c>
      <c r="L18" s="7">
        <f t="shared" si="1"/>
        <v>0.11475409836065574</v>
      </c>
    </row>
    <row r="19" spans="1:13">
      <c r="B19" t="s">
        <v>256</v>
      </c>
      <c r="C19">
        <v>86</v>
      </c>
      <c r="D19">
        <v>126</v>
      </c>
      <c r="E19">
        <v>1</v>
      </c>
      <c r="F19" s="7">
        <f t="shared" si="0"/>
        <v>0.59154929577464788</v>
      </c>
      <c r="I19">
        <v>159</v>
      </c>
      <c r="J19">
        <v>50</v>
      </c>
      <c r="K19">
        <v>4</v>
      </c>
      <c r="L19" s="7">
        <f t="shared" si="1"/>
        <v>0.23474178403755869</v>
      </c>
    </row>
    <row r="20" spans="1:13">
      <c r="B20" t="s">
        <v>257</v>
      </c>
      <c r="C20">
        <v>37</v>
      </c>
      <c r="D20">
        <v>24</v>
      </c>
      <c r="E20">
        <v>0</v>
      </c>
      <c r="F20" s="7">
        <f t="shared" si="0"/>
        <v>0.39344262295081966</v>
      </c>
      <c r="I20">
        <v>47</v>
      </c>
      <c r="J20">
        <v>13</v>
      </c>
      <c r="K20">
        <v>1</v>
      </c>
      <c r="L20" s="7">
        <f t="shared" si="1"/>
        <v>0.21311475409836064</v>
      </c>
    </row>
    <row r="21" spans="1:13">
      <c r="B21" t="s">
        <v>247</v>
      </c>
      <c r="C21">
        <v>1</v>
      </c>
      <c r="D21">
        <v>0</v>
      </c>
      <c r="E21">
        <v>0</v>
      </c>
      <c r="F21" s="7">
        <f t="shared" si="0"/>
        <v>0</v>
      </c>
      <c r="I21">
        <v>0</v>
      </c>
      <c r="J21">
        <v>0</v>
      </c>
      <c r="K21">
        <v>1</v>
      </c>
      <c r="L21" s="7">
        <f t="shared" si="1"/>
        <v>0</v>
      </c>
    </row>
    <row r="22" spans="1:13">
      <c r="A22" s="8" t="s">
        <v>262</v>
      </c>
      <c r="F22" s="7"/>
    </row>
    <row r="23" spans="1:13">
      <c r="A23" t="s">
        <v>264</v>
      </c>
      <c r="B23" t="s">
        <v>258</v>
      </c>
      <c r="C23">
        <v>365</v>
      </c>
      <c r="D23">
        <v>531</v>
      </c>
      <c r="E23">
        <v>5</v>
      </c>
      <c r="F23" s="7">
        <f t="shared" si="0"/>
        <v>0.58934517203107661</v>
      </c>
      <c r="G23" t="s">
        <v>167</v>
      </c>
      <c r="I23">
        <v>689</v>
      </c>
      <c r="J23">
        <v>201</v>
      </c>
      <c r="K23">
        <v>11</v>
      </c>
      <c r="L23" s="7">
        <f t="shared" si="1"/>
        <v>0.22308546059933407</v>
      </c>
      <c r="M23" t="s">
        <v>167</v>
      </c>
    </row>
    <row r="24" spans="1:13">
      <c r="B24" t="s">
        <v>259</v>
      </c>
      <c r="C24">
        <v>383</v>
      </c>
      <c r="D24">
        <v>458</v>
      </c>
      <c r="E24">
        <v>3</v>
      </c>
      <c r="F24" s="7">
        <f t="shared" si="0"/>
        <v>0.54265402843601895</v>
      </c>
      <c r="G24" t="s">
        <v>156</v>
      </c>
      <c r="I24">
        <v>672</v>
      </c>
      <c r="J24">
        <v>162</v>
      </c>
      <c r="K24">
        <v>10</v>
      </c>
      <c r="L24" s="7">
        <f t="shared" si="1"/>
        <v>0.19194312796208532</v>
      </c>
      <c r="M24" t="s">
        <v>213</v>
      </c>
    </row>
    <row r="25" spans="1:13">
      <c r="B25" t="s">
        <v>260</v>
      </c>
      <c r="C25">
        <v>747</v>
      </c>
      <c r="D25">
        <v>559</v>
      </c>
      <c r="E25">
        <v>7</v>
      </c>
      <c r="F25" s="7">
        <f t="shared" si="0"/>
        <v>0.42574257425742573</v>
      </c>
      <c r="I25">
        <v>1174</v>
      </c>
      <c r="J25">
        <v>132</v>
      </c>
      <c r="K25">
        <v>7</v>
      </c>
      <c r="L25" s="7">
        <f t="shared" si="1"/>
        <v>0.10053313023610053</v>
      </c>
    </row>
    <row r="26" spans="1:13">
      <c r="B26" t="s">
        <v>261</v>
      </c>
      <c r="C26">
        <v>180</v>
      </c>
      <c r="D26">
        <v>81</v>
      </c>
      <c r="E26">
        <v>0</v>
      </c>
      <c r="F26" s="7">
        <f t="shared" si="0"/>
        <v>0.31034482758620691</v>
      </c>
      <c r="I26">
        <v>238</v>
      </c>
      <c r="J26">
        <v>21</v>
      </c>
      <c r="K26">
        <v>2</v>
      </c>
      <c r="L26" s="7">
        <f t="shared" si="1"/>
        <v>8.0459770114942528E-2</v>
      </c>
    </row>
    <row r="27" spans="1:13">
      <c r="B27" t="s">
        <v>247</v>
      </c>
      <c r="C27">
        <v>1</v>
      </c>
      <c r="D27">
        <v>0</v>
      </c>
      <c r="E27">
        <v>0</v>
      </c>
      <c r="F27" s="7">
        <f t="shared" si="0"/>
        <v>0</v>
      </c>
      <c r="I27">
        <v>0</v>
      </c>
      <c r="J27">
        <v>0</v>
      </c>
      <c r="K27">
        <v>1</v>
      </c>
      <c r="L27" s="7">
        <f t="shared" si="1"/>
        <v>0</v>
      </c>
    </row>
    <row r="28" spans="1:13">
      <c r="A28" t="s">
        <v>269</v>
      </c>
      <c r="B28" t="s">
        <v>265</v>
      </c>
      <c r="C28">
        <v>900</v>
      </c>
      <c r="D28">
        <v>816</v>
      </c>
      <c r="E28">
        <v>10</v>
      </c>
      <c r="F28" s="7">
        <f t="shared" si="0"/>
        <v>0.47276940903823872</v>
      </c>
      <c r="G28" t="s">
        <v>167</v>
      </c>
      <c r="I28">
        <v>1477</v>
      </c>
      <c r="J28">
        <v>228</v>
      </c>
      <c r="K28">
        <v>21</v>
      </c>
      <c r="L28" s="7">
        <f t="shared" si="1"/>
        <v>0.13209733487833139</v>
      </c>
      <c r="M28" t="s">
        <v>167</v>
      </c>
    </row>
    <row r="29" spans="1:13">
      <c r="B29" t="s">
        <v>266</v>
      </c>
      <c r="C29">
        <v>307</v>
      </c>
      <c r="D29">
        <v>259</v>
      </c>
      <c r="E29">
        <v>3</v>
      </c>
      <c r="F29" s="7">
        <f t="shared" si="0"/>
        <v>0.45518453427065025</v>
      </c>
      <c r="G29" t="s">
        <v>157</v>
      </c>
      <c r="I29">
        <v>479</v>
      </c>
      <c r="J29">
        <v>86</v>
      </c>
      <c r="K29">
        <v>4</v>
      </c>
      <c r="L29" s="7">
        <f t="shared" si="1"/>
        <v>0.15114235500878734</v>
      </c>
      <c r="M29" t="s">
        <v>214</v>
      </c>
    </row>
    <row r="30" spans="1:13">
      <c r="B30" t="s">
        <v>267</v>
      </c>
      <c r="C30">
        <v>406</v>
      </c>
      <c r="D30">
        <v>398</v>
      </c>
      <c r="E30">
        <v>2</v>
      </c>
      <c r="F30" s="7">
        <f t="shared" si="0"/>
        <v>0.49379652605459057</v>
      </c>
      <c r="I30">
        <v>647</v>
      </c>
      <c r="J30">
        <v>154</v>
      </c>
      <c r="K30">
        <v>5</v>
      </c>
      <c r="L30" s="7">
        <f t="shared" si="1"/>
        <v>0.19106699751861042</v>
      </c>
    </row>
    <row r="31" spans="1:13">
      <c r="B31" t="s">
        <v>268</v>
      </c>
      <c r="C31">
        <v>62</v>
      </c>
      <c r="D31">
        <v>154</v>
      </c>
      <c r="E31">
        <v>0</v>
      </c>
      <c r="F31" s="7">
        <f t="shared" si="0"/>
        <v>0.71296296296296291</v>
      </c>
      <c r="I31">
        <v>168</v>
      </c>
      <c r="J31">
        <v>48</v>
      </c>
      <c r="K31">
        <v>0</v>
      </c>
      <c r="L31" s="7">
        <f t="shared" si="1"/>
        <v>0.22222222222222221</v>
      </c>
    </row>
    <row r="32" spans="1:13">
      <c r="B32" t="s">
        <v>247</v>
      </c>
      <c r="C32">
        <v>1</v>
      </c>
      <c r="D32">
        <v>2</v>
      </c>
      <c r="E32">
        <v>0</v>
      </c>
      <c r="F32" s="7">
        <f t="shared" si="0"/>
        <v>0.66666666666666663</v>
      </c>
      <c r="I32">
        <v>2</v>
      </c>
      <c r="J32">
        <v>0</v>
      </c>
      <c r="K32">
        <v>1</v>
      </c>
      <c r="L32" s="7">
        <f t="shared" si="1"/>
        <v>0</v>
      </c>
    </row>
    <row r="33" spans="1:13">
      <c r="A33" t="s">
        <v>275</v>
      </c>
      <c r="B33" t="s">
        <v>270</v>
      </c>
      <c r="C33">
        <v>486</v>
      </c>
      <c r="D33">
        <v>489</v>
      </c>
      <c r="E33">
        <v>2</v>
      </c>
      <c r="F33" s="7">
        <f t="shared" si="0"/>
        <v>0.50051177072671438</v>
      </c>
      <c r="G33" t="s">
        <v>167</v>
      </c>
      <c r="I33">
        <v>794</v>
      </c>
      <c r="J33">
        <v>179</v>
      </c>
      <c r="K33">
        <v>4</v>
      </c>
      <c r="L33" s="7">
        <f t="shared" si="1"/>
        <v>0.18321392016376664</v>
      </c>
      <c r="M33" t="s">
        <v>167</v>
      </c>
    </row>
    <row r="34" spans="1:13">
      <c r="B34" t="s">
        <v>271</v>
      </c>
      <c r="C34">
        <v>253</v>
      </c>
      <c r="D34">
        <v>293</v>
      </c>
      <c r="E34">
        <v>1</v>
      </c>
      <c r="F34" s="7">
        <f t="shared" si="0"/>
        <v>0.53564899451553927</v>
      </c>
      <c r="G34" t="s">
        <v>158</v>
      </c>
      <c r="I34">
        <v>431</v>
      </c>
      <c r="J34">
        <v>108</v>
      </c>
      <c r="K34">
        <v>8</v>
      </c>
      <c r="L34" s="7">
        <f t="shared" si="1"/>
        <v>0.19744058500914077</v>
      </c>
      <c r="M34" t="s">
        <v>215</v>
      </c>
    </row>
    <row r="35" spans="1:13">
      <c r="B35" t="s">
        <v>272</v>
      </c>
      <c r="C35">
        <v>593</v>
      </c>
      <c r="D35">
        <v>569</v>
      </c>
      <c r="E35">
        <v>4</v>
      </c>
      <c r="F35" s="7">
        <f t="shared" si="0"/>
        <v>0.48799313893653518</v>
      </c>
      <c r="I35">
        <v>1014</v>
      </c>
      <c r="J35">
        <v>144</v>
      </c>
      <c r="K35">
        <v>8</v>
      </c>
      <c r="L35" s="7">
        <f t="shared" si="1"/>
        <v>0.1234991423670669</v>
      </c>
    </row>
    <row r="36" spans="1:13">
      <c r="B36" t="s">
        <v>273</v>
      </c>
      <c r="C36">
        <v>190</v>
      </c>
      <c r="D36">
        <v>170</v>
      </c>
      <c r="E36">
        <v>0</v>
      </c>
      <c r="F36" s="7">
        <f t="shared" si="0"/>
        <v>0.47222222222222221</v>
      </c>
      <c r="I36">
        <v>305</v>
      </c>
      <c r="J36">
        <v>51</v>
      </c>
      <c r="K36">
        <v>4</v>
      </c>
      <c r="L36" s="7">
        <f t="shared" si="1"/>
        <v>0.14166666666666666</v>
      </c>
    </row>
    <row r="37" spans="1:13">
      <c r="B37" t="s">
        <v>274</v>
      </c>
      <c r="C37">
        <v>28</v>
      </c>
      <c r="D37">
        <v>26</v>
      </c>
      <c r="E37">
        <v>0</v>
      </c>
      <c r="F37" s="7">
        <f t="shared" si="0"/>
        <v>0.48148148148148145</v>
      </c>
      <c r="I37">
        <v>45</v>
      </c>
      <c r="J37">
        <v>8</v>
      </c>
      <c r="K37">
        <v>1</v>
      </c>
      <c r="L37" s="7">
        <f t="shared" si="1"/>
        <v>0.14814814814814814</v>
      </c>
    </row>
    <row r="38" spans="1:13">
      <c r="B38" t="s">
        <v>247</v>
      </c>
      <c r="C38">
        <v>126</v>
      </c>
      <c r="D38">
        <v>82</v>
      </c>
      <c r="E38">
        <v>8</v>
      </c>
      <c r="F38" s="7">
        <f t="shared" si="0"/>
        <v>0.37962962962962965</v>
      </c>
      <c r="I38">
        <v>184</v>
      </c>
      <c r="J38">
        <v>26</v>
      </c>
      <c r="K38">
        <v>6</v>
      </c>
      <c r="L38" s="7">
        <f t="shared" si="1"/>
        <v>0.12037037037037036</v>
      </c>
    </row>
    <row r="39" spans="1:13">
      <c r="A39" s="31" t="s">
        <v>276</v>
      </c>
      <c r="B39" t="s">
        <v>7</v>
      </c>
      <c r="C39">
        <v>753</v>
      </c>
      <c r="D39">
        <v>575</v>
      </c>
      <c r="E39">
        <v>1</v>
      </c>
      <c r="F39" s="7">
        <f t="shared" si="0"/>
        <v>0.4326561324303988</v>
      </c>
      <c r="G39" t="s">
        <v>167</v>
      </c>
      <c r="I39">
        <v>1193</v>
      </c>
      <c r="J39">
        <v>126</v>
      </c>
      <c r="K39">
        <v>10</v>
      </c>
      <c r="L39" s="7">
        <f t="shared" si="1"/>
        <v>9.480812641083522E-2</v>
      </c>
      <c r="M39" t="s">
        <v>167</v>
      </c>
    </row>
    <row r="40" spans="1:13">
      <c r="A40" s="31"/>
      <c r="B40" t="s">
        <v>22</v>
      </c>
      <c r="C40">
        <v>853</v>
      </c>
      <c r="D40">
        <v>1009</v>
      </c>
      <c r="E40">
        <v>5</v>
      </c>
      <c r="F40" s="7">
        <f t="shared" si="0"/>
        <v>0.54043920728441353</v>
      </c>
      <c r="G40" t="s">
        <v>159</v>
      </c>
      <c r="I40">
        <v>1481</v>
      </c>
      <c r="J40">
        <v>369</v>
      </c>
      <c r="K40">
        <v>17</v>
      </c>
      <c r="L40" s="7">
        <f t="shared" si="1"/>
        <v>0.19764327798607392</v>
      </c>
      <c r="M40" t="s">
        <v>217</v>
      </c>
    </row>
    <row r="41" spans="1:13">
      <c r="A41" s="31"/>
      <c r="B41" t="s">
        <v>247</v>
      </c>
      <c r="C41">
        <v>70</v>
      </c>
      <c r="D41">
        <v>45</v>
      </c>
      <c r="E41">
        <v>9</v>
      </c>
      <c r="F41" s="7">
        <f t="shared" si="0"/>
        <v>0.36290322580645162</v>
      </c>
      <c r="I41">
        <v>99</v>
      </c>
      <c r="J41">
        <v>21</v>
      </c>
      <c r="K41">
        <v>4</v>
      </c>
      <c r="L41" s="7">
        <f t="shared" si="1"/>
        <v>0.16935483870967741</v>
      </c>
    </row>
    <row r="42" spans="1:13">
      <c r="A42" s="8" t="s">
        <v>277</v>
      </c>
      <c r="F42" s="7"/>
    </row>
    <row r="43" spans="1:13">
      <c r="A43" t="s">
        <v>281</v>
      </c>
      <c r="B43" t="s">
        <v>278</v>
      </c>
      <c r="C43">
        <v>448</v>
      </c>
      <c r="D43">
        <v>645</v>
      </c>
      <c r="E43">
        <v>5</v>
      </c>
      <c r="F43" s="7">
        <f t="shared" si="0"/>
        <v>0.58743169398907102</v>
      </c>
      <c r="G43" t="s">
        <v>167</v>
      </c>
      <c r="I43">
        <v>837</v>
      </c>
      <c r="J43">
        <v>252</v>
      </c>
      <c r="K43">
        <v>9</v>
      </c>
      <c r="L43" s="7">
        <f t="shared" si="1"/>
        <v>0.22950819672131148</v>
      </c>
      <c r="M43" t="s">
        <v>167</v>
      </c>
    </row>
    <row r="44" spans="1:13">
      <c r="B44" t="s">
        <v>279</v>
      </c>
      <c r="C44">
        <v>838</v>
      </c>
      <c r="D44">
        <v>629</v>
      </c>
      <c r="E44">
        <v>9</v>
      </c>
      <c r="F44" s="7">
        <f t="shared" si="0"/>
        <v>0.42615176151761519</v>
      </c>
      <c r="G44" t="s">
        <v>160</v>
      </c>
      <c r="I44">
        <v>1298</v>
      </c>
      <c r="J44">
        <v>167</v>
      </c>
      <c r="K44">
        <v>11</v>
      </c>
      <c r="L44" s="7">
        <f t="shared" si="1"/>
        <v>0.11314363143631437</v>
      </c>
      <c r="M44" t="s">
        <v>216</v>
      </c>
    </row>
    <row r="45" spans="1:13">
      <c r="B45" t="s">
        <v>280</v>
      </c>
      <c r="C45">
        <v>215</v>
      </c>
      <c r="D45">
        <v>162</v>
      </c>
      <c r="E45">
        <v>0</v>
      </c>
      <c r="F45" s="7">
        <f t="shared" si="0"/>
        <v>0.42970822281167109</v>
      </c>
      <c r="I45">
        <v>348</v>
      </c>
      <c r="J45">
        <v>24</v>
      </c>
      <c r="K45">
        <v>5</v>
      </c>
      <c r="L45" s="7">
        <f t="shared" si="1"/>
        <v>6.3660477453580902E-2</v>
      </c>
    </row>
    <row r="46" spans="1:13">
      <c r="B46" t="s">
        <v>44</v>
      </c>
      <c r="C46">
        <v>171</v>
      </c>
      <c r="D46">
        <v>193</v>
      </c>
      <c r="E46">
        <v>1</v>
      </c>
      <c r="F46" s="7">
        <f t="shared" si="0"/>
        <v>0.52876712328767128</v>
      </c>
      <c r="I46">
        <v>287</v>
      </c>
      <c r="J46">
        <v>73</v>
      </c>
      <c r="K46">
        <v>5</v>
      </c>
      <c r="L46" s="7">
        <f t="shared" si="1"/>
        <v>0.2</v>
      </c>
    </row>
    <row r="47" spans="1:13">
      <c r="B47" t="s">
        <v>247</v>
      </c>
      <c r="C47">
        <v>4</v>
      </c>
      <c r="D47">
        <v>0</v>
      </c>
      <c r="E47">
        <v>0</v>
      </c>
      <c r="F47" s="7">
        <f t="shared" si="0"/>
        <v>0</v>
      </c>
      <c r="I47">
        <v>3</v>
      </c>
      <c r="J47">
        <v>0</v>
      </c>
      <c r="K47">
        <v>1</v>
      </c>
      <c r="L47" s="7">
        <f t="shared" si="1"/>
        <v>0</v>
      </c>
    </row>
    <row r="48" spans="1:13">
      <c r="A48" t="s">
        <v>282</v>
      </c>
      <c r="B48" t="s">
        <v>7</v>
      </c>
      <c r="C48">
        <v>1348</v>
      </c>
      <c r="D48">
        <v>1393</v>
      </c>
      <c r="E48">
        <v>13</v>
      </c>
      <c r="F48" s="7">
        <f t="shared" si="0"/>
        <v>0.50580973129992735</v>
      </c>
      <c r="G48" t="s">
        <v>193</v>
      </c>
      <c r="I48">
        <v>2265</v>
      </c>
      <c r="J48">
        <v>463</v>
      </c>
      <c r="K48">
        <v>26</v>
      </c>
      <c r="L48" s="7">
        <f t="shared" si="1"/>
        <v>0.16811909949164852</v>
      </c>
      <c r="M48" t="s">
        <v>167</v>
      </c>
    </row>
    <row r="49" spans="1:13">
      <c r="B49" t="s">
        <v>22</v>
      </c>
      <c r="C49">
        <v>306</v>
      </c>
      <c r="D49">
        <v>209</v>
      </c>
      <c r="E49">
        <v>2</v>
      </c>
      <c r="F49" s="7">
        <f t="shared" si="0"/>
        <v>0.40425531914893614</v>
      </c>
      <c r="G49" t="s">
        <v>194</v>
      </c>
      <c r="I49">
        <v>468</v>
      </c>
      <c r="J49">
        <v>45</v>
      </c>
      <c r="K49">
        <v>4</v>
      </c>
      <c r="L49" s="7">
        <f t="shared" si="1"/>
        <v>8.7040618955512572E-2</v>
      </c>
      <c r="M49" t="s">
        <v>218</v>
      </c>
    </row>
    <row r="50" spans="1:13">
      <c r="B50" t="s">
        <v>247</v>
      </c>
      <c r="C50">
        <v>22</v>
      </c>
      <c r="D50">
        <v>27</v>
      </c>
      <c r="E50">
        <v>0</v>
      </c>
      <c r="F50" s="7">
        <f t="shared" si="0"/>
        <v>0.55102040816326525</v>
      </c>
      <c r="I50">
        <v>40</v>
      </c>
      <c r="J50">
        <v>8</v>
      </c>
      <c r="K50">
        <v>1</v>
      </c>
      <c r="L50" s="7">
        <f t="shared" si="1"/>
        <v>0.16326530612244897</v>
      </c>
    </row>
    <row r="51" spans="1:13">
      <c r="A51" t="s">
        <v>283</v>
      </c>
      <c r="B51" t="s">
        <v>7</v>
      </c>
      <c r="C51">
        <v>753</v>
      </c>
      <c r="D51">
        <v>466</v>
      </c>
      <c r="E51">
        <v>2</v>
      </c>
      <c r="F51" s="7">
        <f t="shared" si="0"/>
        <v>0.38165438165438165</v>
      </c>
      <c r="G51" t="s">
        <v>167</v>
      </c>
      <c r="I51">
        <v>1078</v>
      </c>
      <c r="J51">
        <v>133</v>
      </c>
      <c r="K51">
        <v>10</v>
      </c>
      <c r="L51" s="7">
        <f t="shared" si="1"/>
        <v>0.10892710892710893</v>
      </c>
      <c r="M51" t="s">
        <v>167</v>
      </c>
    </row>
    <row r="52" spans="1:13">
      <c r="B52" t="s">
        <v>22</v>
      </c>
      <c r="C52">
        <v>923</v>
      </c>
      <c r="D52">
        <v>1159</v>
      </c>
      <c r="E52">
        <v>7</v>
      </c>
      <c r="F52" s="7">
        <f t="shared" si="0"/>
        <v>0.5548109143130685</v>
      </c>
      <c r="G52" t="s">
        <v>195</v>
      </c>
      <c r="I52">
        <v>1689</v>
      </c>
      <c r="J52">
        <v>379</v>
      </c>
      <c r="K52">
        <v>21</v>
      </c>
      <c r="L52" s="7">
        <f t="shared" si="1"/>
        <v>0.18142651986596459</v>
      </c>
      <c r="M52" t="s">
        <v>219</v>
      </c>
    </row>
    <row r="53" spans="1:13">
      <c r="B53" t="s">
        <v>247</v>
      </c>
      <c r="C53">
        <v>0</v>
      </c>
      <c r="D53">
        <v>4</v>
      </c>
      <c r="E53">
        <v>6</v>
      </c>
      <c r="F53" s="7">
        <f t="shared" si="0"/>
        <v>0.4</v>
      </c>
      <c r="I53">
        <v>6</v>
      </c>
      <c r="J53">
        <v>4</v>
      </c>
      <c r="K53">
        <v>0</v>
      </c>
      <c r="L53" s="7">
        <f t="shared" si="1"/>
        <v>0.4</v>
      </c>
    </row>
    <row r="54" spans="1:13">
      <c r="A54" t="s">
        <v>284</v>
      </c>
      <c r="B54" t="s">
        <v>7</v>
      </c>
      <c r="C54">
        <v>779</v>
      </c>
      <c r="D54">
        <v>492</v>
      </c>
      <c r="E54">
        <v>3</v>
      </c>
      <c r="F54" s="7">
        <f t="shared" si="0"/>
        <v>0.38618524332810045</v>
      </c>
      <c r="G54" t="s">
        <v>167</v>
      </c>
      <c r="I54">
        <v>1113</v>
      </c>
      <c r="J54">
        <v>147</v>
      </c>
      <c r="K54">
        <v>14</v>
      </c>
      <c r="L54" s="7">
        <f t="shared" si="1"/>
        <v>0.11538461538461539</v>
      </c>
      <c r="M54" t="s">
        <v>167</v>
      </c>
    </row>
    <row r="55" spans="1:13">
      <c r="B55" t="s">
        <v>22</v>
      </c>
      <c r="C55">
        <v>897</v>
      </c>
      <c r="D55">
        <v>1136</v>
      </c>
      <c r="E55">
        <v>6</v>
      </c>
      <c r="F55" s="7">
        <f t="shared" si="0"/>
        <v>0.55713585090730755</v>
      </c>
      <c r="G55" t="s">
        <v>196</v>
      </c>
      <c r="I55">
        <v>1656</v>
      </c>
      <c r="J55">
        <v>366</v>
      </c>
      <c r="K55">
        <v>17</v>
      </c>
      <c r="L55" s="7">
        <f t="shared" si="1"/>
        <v>0.17949975478175575</v>
      </c>
      <c r="M55" t="s">
        <v>220</v>
      </c>
    </row>
    <row r="56" spans="1:13">
      <c r="B56" t="s">
        <v>247</v>
      </c>
      <c r="C56">
        <v>0</v>
      </c>
      <c r="D56">
        <v>1</v>
      </c>
      <c r="E56">
        <v>6</v>
      </c>
      <c r="F56" s="7">
        <f t="shared" si="0"/>
        <v>0.14285714285714285</v>
      </c>
      <c r="I56">
        <v>4</v>
      </c>
      <c r="J56">
        <v>3</v>
      </c>
      <c r="K56">
        <v>0</v>
      </c>
      <c r="L56" s="7">
        <f t="shared" si="1"/>
        <v>0.42857142857142855</v>
      </c>
    </row>
    <row r="57" spans="1:13">
      <c r="A57" t="s">
        <v>285</v>
      </c>
      <c r="B57" t="s">
        <v>7</v>
      </c>
      <c r="C57">
        <v>443</v>
      </c>
      <c r="D57">
        <v>253</v>
      </c>
      <c r="E57">
        <v>3</v>
      </c>
      <c r="F57" s="7">
        <f t="shared" si="0"/>
        <v>0.36194563662374823</v>
      </c>
      <c r="G57" t="s">
        <v>167</v>
      </c>
      <c r="I57">
        <v>633</v>
      </c>
      <c r="J57">
        <v>62</v>
      </c>
      <c r="K57">
        <v>4</v>
      </c>
      <c r="L57" s="7">
        <f t="shared" si="1"/>
        <v>8.869814020028613E-2</v>
      </c>
      <c r="M57" t="s">
        <v>167</v>
      </c>
    </row>
    <row r="58" spans="1:13">
      <c r="B58" t="s">
        <v>22</v>
      </c>
      <c r="C58">
        <v>1233</v>
      </c>
      <c r="D58">
        <v>1376</v>
      </c>
      <c r="E58">
        <v>6</v>
      </c>
      <c r="F58" s="7">
        <f t="shared" si="0"/>
        <v>0.52619502868068835</v>
      </c>
      <c r="G58" t="s">
        <v>197</v>
      </c>
      <c r="I58">
        <v>2137</v>
      </c>
      <c r="J58">
        <v>451</v>
      </c>
      <c r="K58">
        <v>27</v>
      </c>
      <c r="L58" s="7">
        <f t="shared" si="1"/>
        <v>0.17246653919694072</v>
      </c>
      <c r="M58" t="s">
        <v>221</v>
      </c>
    </row>
    <row r="59" spans="1:13">
      <c r="B59" t="s">
        <v>247</v>
      </c>
      <c r="C59">
        <v>0</v>
      </c>
      <c r="D59">
        <v>0</v>
      </c>
      <c r="E59">
        <v>6</v>
      </c>
      <c r="F59" s="7">
        <f t="shared" si="0"/>
        <v>0</v>
      </c>
      <c r="I59">
        <v>3</v>
      </c>
      <c r="J59">
        <v>3</v>
      </c>
      <c r="K59">
        <v>0</v>
      </c>
      <c r="L59" s="7">
        <f t="shared" si="1"/>
        <v>0.5</v>
      </c>
    </row>
    <row r="60" spans="1:13">
      <c r="A60" t="s">
        <v>286</v>
      </c>
      <c r="B60" t="s">
        <v>7</v>
      </c>
      <c r="C60">
        <v>96</v>
      </c>
      <c r="D60">
        <v>133</v>
      </c>
      <c r="E60">
        <v>1</v>
      </c>
      <c r="F60" s="7">
        <f t="shared" si="0"/>
        <v>0.57826086956521738</v>
      </c>
      <c r="G60" t="s">
        <v>167</v>
      </c>
      <c r="I60">
        <v>191</v>
      </c>
      <c r="J60">
        <v>35</v>
      </c>
      <c r="K60">
        <v>4</v>
      </c>
      <c r="L60" s="7">
        <f t="shared" si="1"/>
        <v>0.15217391304347827</v>
      </c>
      <c r="M60" t="s">
        <v>222</v>
      </c>
    </row>
    <row r="61" spans="1:13">
      <c r="B61" t="s">
        <v>22</v>
      </c>
      <c r="C61">
        <v>1554</v>
      </c>
      <c r="D61">
        <v>1481</v>
      </c>
      <c r="E61">
        <v>5</v>
      </c>
      <c r="F61" s="7">
        <f t="shared" si="0"/>
        <v>0.48717105263157895</v>
      </c>
      <c r="G61" t="s">
        <v>198</v>
      </c>
      <c r="I61">
        <v>2542</v>
      </c>
      <c r="J61">
        <v>473</v>
      </c>
      <c r="K61">
        <v>25</v>
      </c>
      <c r="L61" s="7">
        <f t="shared" si="1"/>
        <v>0.15559210526315789</v>
      </c>
      <c r="M61" t="s">
        <v>223</v>
      </c>
    </row>
    <row r="62" spans="1:13">
      <c r="B62" t="s">
        <v>247</v>
      </c>
      <c r="C62">
        <v>26</v>
      </c>
      <c r="D62">
        <v>15</v>
      </c>
      <c r="E62">
        <v>9</v>
      </c>
      <c r="F62" s="7">
        <f t="shared" si="0"/>
        <v>0.3</v>
      </c>
      <c r="I62">
        <v>40</v>
      </c>
      <c r="J62">
        <v>8</v>
      </c>
      <c r="K62">
        <v>2</v>
      </c>
      <c r="L62" s="7">
        <f t="shared" si="1"/>
        <v>0.16</v>
      </c>
    </row>
    <row r="63" spans="1:13">
      <c r="A63" t="s">
        <v>287</v>
      </c>
      <c r="B63" t="s">
        <v>7</v>
      </c>
      <c r="C63">
        <v>18</v>
      </c>
      <c r="D63">
        <v>26</v>
      </c>
      <c r="E63">
        <v>1</v>
      </c>
      <c r="F63" s="7">
        <f t="shared" si="0"/>
        <v>0.57777777777777772</v>
      </c>
      <c r="G63" t="s">
        <v>167</v>
      </c>
      <c r="I63">
        <v>34</v>
      </c>
      <c r="J63">
        <v>10</v>
      </c>
      <c r="K63">
        <v>1</v>
      </c>
      <c r="L63" s="7">
        <f t="shared" si="1"/>
        <v>0.22222222222222221</v>
      </c>
      <c r="M63" t="s">
        <v>167</v>
      </c>
    </row>
    <row r="64" spans="1:13">
      <c r="B64" t="s">
        <v>22</v>
      </c>
      <c r="C64">
        <v>1655</v>
      </c>
      <c r="D64">
        <v>1601</v>
      </c>
      <c r="E64">
        <v>5</v>
      </c>
      <c r="F64" s="7">
        <f t="shared" si="0"/>
        <v>0.4909536951855259</v>
      </c>
      <c r="G64" t="s">
        <v>199</v>
      </c>
      <c r="I64">
        <v>2730</v>
      </c>
      <c r="J64">
        <v>503</v>
      </c>
      <c r="K64">
        <v>28</v>
      </c>
      <c r="L64" s="7">
        <f t="shared" si="1"/>
        <v>0.15424716344679545</v>
      </c>
      <c r="M64" t="s">
        <v>224</v>
      </c>
    </row>
    <row r="65" spans="1:13">
      <c r="B65" t="s">
        <v>247</v>
      </c>
      <c r="C65">
        <v>3</v>
      </c>
      <c r="D65">
        <v>2</v>
      </c>
      <c r="E65">
        <v>9</v>
      </c>
      <c r="F65" s="7">
        <f t="shared" si="0"/>
        <v>0.14285714285714285</v>
      </c>
      <c r="I65">
        <v>9</v>
      </c>
      <c r="J65">
        <v>3</v>
      </c>
      <c r="K65">
        <v>2</v>
      </c>
      <c r="L65" s="7">
        <f t="shared" si="1"/>
        <v>0.21428571428571427</v>
      </c>
    </row>
    <row r="66" spans="1:13">
      <c r="A66" s="8" t="s">
        <v>288</v>
      </c>
      <c r="F66" s="7"/>
    </row>
    <row r="67" spans="1:13">
      <c r="A67" t="s">
        <v>289</v>
      </c>
      <c r="B67" t="s">
        <v>290</v>
      </c>
      <c r="C67">
        <v>264</v>
      </c>
      <c r="D67">
        <v>153</v>
      </c>
      <c r="E67">
        <v>0</v>
      </c>
      <c r="F67" s="7">
        <f t="shared" si="0"/>
        <v>0.36690647482014388</v>
      </c>
      <c r="G67" t="s">
        <v>167</v>
      </c>
      <c r="I67">
        <v>373</v>
      </c>
      <c r="J67">
        <v>41</v>
      </c>
      <c r="K67">
        <v>3</v>
      </c>
      <c r="L67" s="7">
        <f t="shared" si="1"/>
        <v>9.8321342925659472E-2</v>
      </c>
      <c r="M67" t="s">
        <v>193</v>
      </c>
    </row>
    <row r="68" spans="1:13">
      <c r="B68" t="s">
        <v>291</v>
      </c>
      <c r="C68">
        <v>1226</v>
      </c>
      <c r="D68">
        <v>1294</v>
      </c>
      <c r="E68">
        <v>10</v>
      </c>
      <c r="F68" s="7">
        <f t="shared" si="0"/>
        <v>0.51146245059288542</v>
      </c>
      <c r="G68" t="s">
        <v>200</v>
      </c>
      <c r="I68">
        <v>2099</v>
      </c>
      <c r="J68">
        <v>411</v>
      </c>
      <c r="K68">
        <v>20</v>
      </c>
      <c r="L68" s="7">
        <f t="shared" si="1"/>
        <v>0.1624505928853755</v>
      </c>
      <c r="M68" t="s">
        <v>225</v>
      </c>
    </row>
    <row r="69" spans="1:13">
      <c r="B69" t="s">
        <v>292</v>
      </c>
      <c r="C69">
        <v>58</v>
      </c>
      <c r="D69">
        <v>68</v>
      </c>
      <c r="E69">
        <v>0</v>
      </c>
      <c r="F69" s="7">
        <f t="shared" si="0"/>
        <v>0.53968253968253965</v>
      </c>
      <c r="I69">
        <v>99</v>
      </c>
      <c r="J69">
        <v>25</v>
      </c>
      <c r="K69">
        <v>2</v>
      </c>
      <c r="L69" s="7">
        <f t="shared" si="1"/>
        <v>0.1984126984126984</v>
      </c>
    </row>
    <row r="70" spans="1:13">
      <c r="B70" t="s">
        <v>293</v>
      </c>
      <c r="C70">
        <v>7</v>
      </c>
      <c r="D70">
        <v>6</v>
      </c>
      <c r="E70">
        <v>0</v>
      </c>
      <c r="F70" s="7">
        <f t="shared" si="0"/>
        <v>0.46153846153846156</v>
      </c>
      <c r="I70">
        <v>11</v>
      </c>
      <c r="J70">
        <v>2</v>
      </c>
      <c r="K70">
        <v>0</v>
      </c>
      <c r="L70" s="7">
        <f t="shared" si="1"/>
        <v>0.15384615384615385</v>
      </c>
    </row>
    <row r="71" spans="1:13">
      <c r="B71" t="s">
        <v>294</v>
      </c>
      <c r="C71">
        <v>119</v>
      </c>
      <c r="D71">
        <v>107</v>
      </c>
      <c r="E71">
        <v>0</v>
      </c>
      <c r="F71" s="7">
        <f t="shared" si="0"/>
        <v>0.47345132743362833</v>
      </c>
      <c r="I71">
        <v>186</v>
      </c>
      <c r="J71">
        <v>35</v>
      </c>
      <c r="K71">
        <v>5</v>
      </c>
      <c r="L71" s="7">
        <f t="shared" si="1"/>
        <v>0.15486725663716813</v>
      </c>
    </row>
    <row r="72" spans="1:13">
      <c r="B72" t="s">
        <v>247</v>
      </c>
      <c r="C72">
        <v>2</v>
      </c>
      <c r="D72">
        <v>1</v>
      </c>
      <c r="E72">
        <v>5</v>
      </c>
      <c r="F72" s="7">
        <f t="shared" si="0"/>
        <v>0.125</v>
      </c>
      <c r="I72">
        <v>5</v>
      </c>
      <c r="J72">
        <v>2</v>
      </c>
      <c r="K72">
        <v>1</v>
      </c>
      <c r="L72" s="7">
        <f t="shared" si="1"/>
        <v>0.25</v>
      </c>
    </row>
    <row r="73" spans="1:13">
      <c r="A73" t="s">
        <v>295</v>
      </c>
      <c r="B73" t="s">
        <v>7</v>
      </c>
      <c r="C73">
        <v>992</v>
      </c>
      <c r="D73">
        <v>668</v>
      </c>
      <c r="E73">
        <v>8</v>
      </c>
      <c r="F73" s="7">
        <f t="shared" ref="F73:F111" si="2">D73/SUM(C73:E73)</f>
        <v>0.40047961630695444</v>
      </c>
      <c r="G73" t="s">
        <v>167</v>
      </c>
      <c r="I73">
        <v>1478</v>
      </c>
      <c r="J73">
        <v>176</v>
      </c>
      <c r="K73">
        <v>14</v>
      </c>
      <c r="L73" s="7">
        <f t="shared" ref="L73:L111" si="3">J73/SUM(I73:K73)</f>
        <v>0.10551558752997602</v>
      </c>
      <c r="M73" t="s">
        <v>167</v>
      </c>
    </row>
    <row r="74" spans="1:13">
      <c r="B74" t="s">
        <v>22</v>
      </c>
      <c r="C74">
        <v>535</v>
      </c>
      <c r="D74">
        <v>886</v>
      </c>
      <c r="E74">
        <v>2</v>
      </c>
      <c r="F74" s="7">
        <f t="shared" si="2"/>
        <v>0.62262825017568513</v>
      </c>
      <c r="G74" t="s">
        <v>201</v>
      </c>
      <c r="I74">
        <v>1079</v>
      </c>
      <c r="J74">
        <v>328</v>
      </c>
      <c r="K74">
        <v>16</v>
      </c>
      <c r="L74" s="7">
        <f t="shared" si="3"/>
        <v>0.23049894588896697</v>
      </c>
      <c r="M74" t="s">
        <v>226</v>
      </c>
    </row>
    <row r="75" spans="1:13">
      <c r="B75" t="s">
        <v>296</v>
      </c>
      <c r="C75">
        <v>149</v>
      </c>
      <c r="D75">
        <v>73</v>
      </c>
      <c r="E75">
        <v>0</v>
      </c>
      <c r="F75" s="7">
        <f t="shared" si="2"/>
        <v>0.32882882882882886</v>
      </c>
      <c r="I75">
        <v>213</v>
      </c>
      <c r="J75">
        <v>8</v>
      </c>
      <c r="K75">
        <v>1</v>
      </c>
      <c r="L75" s="7">
        <f t="shared" si="3"/>
        <v>3.6036036036036036E-2</v>
      </c>
    </row>
    <row r="76" spans="1:13">
      <c r="B76" t="s">
        <v>247</v>
      </c>
      <c r="C76">
        <v>0</v>
      </c>
      <c r="D76">
        <v>2</v>
      </c>
      <c r="E76">
        <v>5</v>
      </c>
      <c r="F76" s="7">
        <f t="shared" si="2"/>
        <v>0.2857142857142857</v>
      </c>
      <c r="I76">
        <v>3</v>
      </c>
      <c r="J76">
        <v>4</v>
      </c>
      <c r="K76">
        <v>0</v>
      </c>
      <c r="L76" s="7">
        <f t="shared" si="3"/>
        <v>0.5714285714285714</v>
      </c>
    </row>
    <row r="77" spans="1:13">
      <c r="A77" s="8" t="s">
        <v>297</v>
      </c>
      <c r="F77" s="7"/>
    </row>
    <row r="78" spans="1:13">
      <c r="A78" t="s">
        <v>301</v>
      </c>
      <c r="B78" t="s">
        <v>298</v>
      </c>
      <c r="C78">
        <v>1061</v>
      </c>
      <c r="D78">
        <v>1012</v>
      </c>
      <c r="E78">
        <v>9</v>
      </c>
      <c r="F78" s="7">
        <f t="shared" si="2"/>
        <v>0.48607108549471661</v>
      </c>
      <c r="G78" t="s">
        <v>167</v>
      </c>
      <c r="I78">
        <v>1769</v>
      </c>
      <c r="J78">
        <v>301</v>
      </c>
      <c r="K78">
        <v>12</v>
      </c>
      <c r="L78" s="7">
        <f t="shared" si="3"/>
        <v>0.14457252641690682</v>
      </c>
      <c r="M78" t="s">
        <v>228</v>
      </c>
    </row>
    <row r="79" spans="1:13">
      <c r="B79" t="s">
        <v>299</v>
      </c>
      <c r="C79">
        <v>325</v>
      </c>
      <c r="D79">
        <v>312</v>
      </c>
      <c r="E79">
        <v>4</v>
      </c>
      <c r="F79" s="7">
        <f t="shared" si="2"/>
        <v>0.48673946957878317</v>
      </c>
      <c r="G79" t="s">
        <v>202</v>
      </c>
      <c r="I79">
        <v>511</v>
      </c>
      <c r="J79">
        <v>119</v>
      </c>
      <c r="K79">
        <v>11</v>
      </c>
      <c r="L79" s="7">
        <f t="shared" si="3"/>
        <v>0.18564742589703589</v>
      </c>
      <c r="M79" t="s">
        <v>227</v>
      </c>
    </row>
    <row r="80" spans="1:13">
      <c r="B80" t="s">
        <v>300</v>
      </c>
      <c r="C80">
        <v>245</v>
      </c>
      <c r="D80">
        <v>294</v>
      </c>
      <c r="E80">
        <v>1</v>
      </c>
      <c r="F80" s="7">
        <f t="shared" si="2"/>
        <v>0.5444444444444444</v>
      </c>
      <c r="I80">
        <v>451</v>
      </c>
      <c r="J80">
        <v>82</v>
      </c>
      <c r="K80">
        <v>7</v>
      </c>
      <c r="L80" s="7">
        <f t="shared" si="3"/>
        <v>0.15185185185185185</v>
      </c>
    </row>
    <row r="81" spans="1:13">
      <c r="B81" t="s">
        <v>247</v>
      </c>
      <c r="C81">
        <v>45</v>
      </c>
      <c r="D81">
        <v>11</v>
      </c>
      <c r="E81">
        <v>1</v>
      </c>
      <c r="F81" s="7">
        <f t="shared" si="2"/>
        <v>0.19298245614035087</v>
      </c>
      <c r="I81">
        <v>42</v>
      </c>
      <c r="J81">
        <v>14</v>
      </c>
      <c r="K81">
        <v>1</v>
      </c>
      <c r="L81" s="7">
        <f t="shared" si="3"/>
        <v>0.24561403508771928</v>
      </c>
    </row>
    <row r="82" spans="1:13">
      <c r="A82" t="s">
        <v>302</v>
      </c>
      <c r="B82" t="s">
        <v>7</v>
      </c>
      <c r="C82">
        <v>1180</v>
      </c>
      <c r="D82">
        <v>1225</v>
      </c>
      <c r="E82">
        <v>8</v>
      </c>
      <c r="F82" s="7">
        <f t="shared" si="2"/>
        <v>0.50766680480729387</v>
      </c>
      <c r="G82" t="s">
        <v>193</v>
      </c>
      <c r="I82">
        <v>2014</v>
      </c>
      <c r="J82">
        <v>377</v>
      </c>
      <c r="K82">
        <v>22</v>
      </c>
      <c r="L82" s="7">
        <f t="shared" si="3"/>
        <v>0.15623704931620389</v>
      </c>
      <c r="M82" t="s">
        <v>230</v>
      </c>
    </row>
    <row r="83" spans="1:13">
      <c r="B83" t="s">
        <v>22</v>
      </c>
      <c r="C83">
        <v>465</v>
      </c>
      <c r="D83">
        <v>393</v>
      </c>
      <c r="E83">
        <v>7</v>
      </c>
      <c r="F83" s="7">
        <f t="shared" si="2"/>
        <v>0.45433526011560693</v>
      </c>
      <c r="G83" t="s">
        <v>203</v>
      </c>
      <c r="I83">
        <v>728</v>
      </c>
      <c r="J83">
        <v>129</v>
      </c>
      <c r="K83">
        <v>8</v>
      </c>
      <c r="L83" s="7">
        <f t="shared" si="3"/>
        <v>0.14913294797687862</v>
      </c>
      <c r="M83" t="s">
        <v>229</v>
      </c>
    </row>
    <row r="84" spans="1:13">
      <c r="B84" t="s">
        <v>247</v>
      </c>
      <c r="C84">
        <v>31</v>
      </c>
      <c r="D84">
        <v>11</v>
      </c>
      <c r="E84">
        <v>0</v>
      </c>
      <c r="F84" s="7">
        <f t="shared" si="2"/>
        <v>0.26190476190476192</v>
      </c>
      <c r="I84">
        <v>31</v>
      </c>
      <c r="J84">
        <v>10</v>
      </c>
      <c r="K84">
        <v>1</v>
      </c>
      <c r="L84" s="7">
        <f t="shared" si="3"/>
        <v>0.23809523809523808</v>
      </c>
    </row>
    <row r="85" spans="1:13">
      <c r="A85" t="s">
        <v>303</v>
      </c>
      <c r="B85" t="s">
        <v>7</v>
      </c>
      <c r="C85">
        <v>1508</v>
      </c>
      <c r="D85">
        <v>1370</v>
      </c>
      <c r="E85">
        <v>11</v>
      </c>
      <c r="F85" s="7">
        <f t="shared" si="2"/>
        <v>0.47421253028729665</v>
      </c>
      <c r="G85" t="s">
        <v>167</v>
      </c>
      <c r="I85">
        <v>2544</v>
      </c>
      <c r="J85">
        <v>333</v>
      </c>
      <c r="K85">
        <v>12</v>
      </c>
      <c r="L85" s="7">
        <f t="shared" si="3"/>
        <v>0.11526479750778816</v>
      </c>
      <c r="M85" t="s">
        <v>167</v>
      </c>
    </row>
    <row r="86" spans="1:13">
      <c r="B86" t="s">
        <v>22</v>
      </c>
      <c r="C86">
        <v>146</v>
      </c>
      <c r="D86">
        <v>236</v>
      </c>
      <c r="E86">
        <v>2</v>
      </c>
      <c r="F86" s="7">
        <f t="shared" si="2"/>
        <v>0.61458333333333337</v>
      </c>
      <c r="G86" t="s">
        <v>204</v>
      </c>
      <c r="I86">
        <v>212</v>
      </c>
      <c r="J86">
        <v>169</v>
      </c>
      <c r="K86">
        <v>3</v>
      </c>
      <c r="L86" s="7">
        <f t="shared" si="3"/>
        <v>0.44010416666666669</v>
      </c>
      <c r="M86" t="s">
        <v>231</v>
      </c>
    </row>
    <row r="87" spans="1:13">
      <c r="B87" t="s">
        <v>247</v>
      </c>
      <c r="C87">
        <v>22</v>
      </c>
      <c r="D87">
        <v>23</v>
      </c>
      <c r="E87">
        <v>2</v>
      </c>
      <c r="F87" s="7">
        <f t="shared" si="2"/>
        <v>0.48936170212765956</v>
      </c>
      <c r="I87">
        <v>17</v>
      </c>
      <c r="J87">
        <v>14</v>
      </c>
      <c r="K87">
        <v>16</v>
      </c>
      <c r="L87" s="7">
        <f t="shared" si="3"/>
        <v>0.2978723404255319</v>
      </c>
    </row>
    <row r="88" spans="1:13">
      <c r="A88" t="s">
        <v>304</v>
      </c>
      <c r="B88" t="s">
        <v>290</v>
      </c>
      <c r="C88">
        <v>1100</v>
      </c>
      <c r="D88">
        <v>930</v>
      </c>
      <c r="E88">
        <v>9</v>
      </c>
      <c r="F88" s="7">
        <f t="shared" si="2"/>
        <v>0.45610593428151053</v>
      </c>
      <c r="G88" t="s">
        <v>167</v>
      </c>
      <c r="I88">
        <v>1908</v>
      </c>
      <c r="J88">
        <v>121</v>
      </c>
      <c r="K88">
        <v>10</v>
      </c>
      <c r="L88" s="7">
        <f t="shared" si="3"/>
        <v>5.9342815105443848E-2</v>
      </c>
      <c r="M88" t="s">
        <v>167</v>
      </c>
    </row>
    <row r="89" spans="1:13">
      <c r="B89" t="s">
        <v>305</v>
      </c>
      <c r="C89">
        <v>259</v>
      </c>
      <c r="D89">
        <v>322</v>
      </c>
      <c r="E89">
        <v>4</v>
      </c>
      <c r="F89" s="7">
        <f t="shared" si="2"/>
        <v>0.55042735042735047</v>
      </c>
      <c r="G89" t="s">
        <v>205</v>
      </c>
      <c r="I89">
        <v>441</v>
      </c>
      <c r="J89">
        <v>140</v>
      </c>
      <c r="K89">
        <v>4</v>
      </c>
      <c r="L89" s="7">
        <f t="shared" si="3"/>
        <v>0.23931623931623933</v>
      </c>
      <c r="M89" t="s">
        <v>232</v>
      </c>
    </row>
    <row r="90" spans="1:13">
      <c r="B90" t="s">
        <v>306</v>
      </c>
      <c r="C90">
        <v>312</v>
      </c>
      <c r="D90">
        <v>371</v>
      </c>
      <c r="E90">
        <v>1</v>
      </c>
      <c r="F90" s="7">
        <f t="shared" si="2"/>
        <v>0.54239766081871343</v>
      </c>
      <c r="I90">
        <v>423</v>
      </c>
      <c r="J90">
        <v>255</v>
      </c>
      <c r="K90">
        <v>6</v>
      </c>
      <c r="L90" s="7">
        <f t="shared" si="3"/>
        <v>0.37280701754385964</v>
      </c>
    </row>
    <row r="91" spans="1:13">
      <c r="B91" t="s">
        <v>247</v>
      </c>
      <c r="C91">
        <v>5</v>
      </c>
      <c r="D91">
        <v>6</v>
      </c>
      <c r="E91">
        <v>1</v>
      </c>
      <c r="F91" s="7">
        <f t="shared" si="2"/>
        <v>0.5</v>
      </c>
      <c r="I91">
        <v>1</v>
      </c>
      <c r="J91">
        <v>0</v>
      </c>
      <c r="K91">
        <v>11</v>
      </c>
      <c r="L91" s="7">
        <f t="shared" si="3"/>
        <v>0</v>
      </c>
    </row>
    <row r="92" spans="1:13">
      <c r="A92" t="s">
        <v>307</v>
      </c>
      <c r="B92" t="s">
        <v>7</v>
      </c>
      <c r="C92">
        <v>1373</v>
      </c>
      <c r="D92">
        <v>1053</v>
      </c>
      <c r="E92">
        <v>13</v>
      </c>
      <c r="F92" s="7">
        <f t="shared" si="2"/>
        <v>0.43173431734317341</v>
      </c>
      <c r="G92" t="s">
        <v>167</v>
      </c>
      <c r="I92">
        <v>2228</v>
      </c>
      <c r="J92">
        <v>194</v>
      </c>
      <c r="K92">
        <v>17</v>
      </c>
      <c r="L92" s="7">
        <f t="shared" si="3"/>
        <v>7.9540795407954085E-2</v>
      </c>
      <c r="M92" t="s">
        <v>167</v>
      </c>
    </row>
    <row r="93" spans="1:13">
      <c r="B93" t="s">
        <v>22</v>
      </c>
      <c r="C93">
        <v>285</v>
      </c>
      <c r="D93">
        <v>549</v>
      </c>
      <c r="E93">
        <v>2</v>
      </c>
      <c r="F93" s="7">
        <f t="shared" si="2"/>
        <v>0.65669856459330145</v>
      </c>
      <c r="G93" t="s">
        <v>206</v>
      </c>
      <c r="I93">
        <v>517</v>
      </c>
      <c r="J93">
        <v>308</v>
      </c>
      <c r="K93">
        <v>11</v>
      </c>
      <c r="L93" s="7">
        <f t="shared" si="3"/>
        <v>0.36842105263157893</v>
      </c>
      <c r="M93" t="s">
        <v>233</v>
      </c>
    </row>
    <row r="94" spans="1:13">
      <c r="B94" t="s">
        <v>247</v>
      </c>
      <c r="C94">
        <v>18</v>
      </c>
      <c r="D94">
        <v>27</v>
      </c>
      <c r="E94">
        <v>0</v>
      </c>
      <c r="F94" s="7">
        <f t="shared" si="2"/>
        <v>0.6</v>
      </c>
      <c r="I94">
        <v>28</v>
      </c>
      <c r="J94">
        <v>14</v>
      </c>
      <c r="K94">
        <v>3</v>
      </c>
      <c r="L94" s="7">
        <f t="shared" si="3"/>
        <v>0.31111111111111112</v>
      </c>
    </row>
    <row r="95" spans="1:13">
      <c r="A95" s="8" t="s">
        <v>308</v>
      </c>
      <c r="F95" s="7"/>
    </row>
    <row r="96" spans="1:13">
      <c r="A96" t="s">
        <v>309</v>
      </c>
      <c r="B96" t="s">
        <v>310</v>
      </c>
      <c r="C96">
        <v>560</v>
      </c>
      <c r="D96">
        <v>629</v>
      </c>
      <c r="E96">
        <v>3</v>
      </c>
      <c r="F96" s="7">
        <f t="shared" si="2"/>
        <v>0.52768456375838924</v>
      </c>
      <c r="G96" t="s">
        <v>167</v>
      </c>
      <c r="I96">
        <v>966</v>
      </c>
      <c r="J96">
        <v>211</v>
      </c>
      <c r="K96">
        <v>15</v>
      </c>
      <c r="L96" s="7">
        <f t="shared" si="3"/>
        <v>0.17701342281879195</v>
      </c>
      <c r="M96" t="s">
        <v>235</v>
      </c>
    </row>
    <row r="97" spans="1:13">
      <c r="B97" t="s">
        <v>311</v>
      </c>
      <c r="C97">
        <v>275</v>
      </c>
      <c r="D97">
        <v>313</v>
      </c>
      <c r="E97">
        <v>1</v>
      </c>
      <c r="F97" s="7">
        <f t="shared" si="2"/>
        <v>0.53140916808149408</v>
      </c>
      <c r="G97" t="s">
        <v>207</v>
      </c>
      <c r="I97">
        <v>481</v>
      </c>
      <c r="J97">
        <v>104</v>
      </c>
      <c r="K97">
        <v>4</v>
      </c>
      <c r="L97" s="7">
        <f t="shared" si="3"/>
        <v>0.1765704584040747</v>
      </c>
      <c r="M97" t="s">
        <v>234</v>
      </c>
    </row>
    <row r="98" spans="1:13">
      <c r="B98" t="s">
        <v>312</v>
      </c>
      <c r="C98">
        <v>176</v>
      </c>
      <c r="D98">
        <v>189</v>
      </c>
      <c r="E98">
        <v>1</v>
      </c>
      <c r="F98" s="7">
        <f t="shared" si="2"/>
        <v>0.51639344262295084</v>
      </c>
      <c r="I98">
        <v>306</v>
      </c>
      <c r="J98">
        <v>58</v>
      </c>
      <c r="K98">
        <v>2</v>
      </c>
      <c r="L98" s="7">
        <f t="shared" si="3"/>
        <v>0.15846994535519127</v>
      </c>
    </row>
    <row r="99" spans="1:13">
      <c r="B99" t="s">
        <v>313</v>
      </c>
      <c r="C99">
        <v>581</v>
      </c>
      <c r="D99">
        <v>444</v>
      </c>
      <c r="E99">
        <v>0</v>
      </c>
      <c r="F99" s="7">
        <f t="shared" si="2"/>
        <v>0.43317073170731707</v>
      </c>
      <c r="I99">
        <v>893</v>
      </c>
      <c r="J99">
        <v>125</v>
      </c>
      <c r="K99">
        <v>7</v>
      </c>
      <c r="L99" s="7">
        <f t="shared" si="3"/>
        <v>0.12195121951219512</v>
      </c>
    </row>
    <row r="100" spans="1:13">
      <c r="B100" t="s">
        <v>314</v>
      </c>
      <c r="C100">
        <v>84</v>
      </c>
      <c r="D100">
        <v>54</v>
      </c>
      <c r="E100">
        <v>10</v>
      </c>
      <c r="F100" s="7">
        <f t="shared" si="2"/>
        <v>0.36486486486486486</v>
      </c>
      <c r="I100">
        <v>127</v>
      </c>
      <c r="J100">
        <v>18</v>
      </c>
      <c r="K100">
        <v>3</v>
      </c>
      <c r="L100" s="7">
        <f t="shared" si="3"/>
        <v>0.12162162162162163</v>
      </c>
    </row>
    <row r="101" spans="1:13">
      <c r="A101" t="s">
        <v>315</v>
      </c>
      <c r="B101" t="s">
        <v>310</v>
      </c>
      <c r="C101">
        <v>934</v>
      </c>
      <c r="D101">
        <v>961</v>
      </c>
      <c r="E101">
        <v>3</v>
      </c>
      <c r="F101" s="7">
        <f t="shared" si="2"/>
        <v>0.5063224446786091</v>
      </c>
      <c r="G101" t="s">
        <v>167</v>
      </c>
      <c r="I101">
        <v>1576</v>
      </c>
      <c r="J101">
        <v>306</v>
      </c>
      <c r="K101">
        <v>16</v>
      </c>
      <c r="L101" s="7">
        <f t="shared" si="3"/>
        <v>0.16122233930453109</v>
      </c>
      <c r="M101" t="s">
        <v>237</v>
      </c>
    </row>
    <row r="102" spans="1:13">
      <c r="B102" t="s">
        <v>311</v>
      </c>
      <c r="C102">
        <v>288</v>
      </c>
      <c r="D102">
        <v>287</v>
      </c>
      <c r="E102">
        <v>1</v>
      </c>
      <c r="F102" s="7">
        <f t="shared" si="2"/>
        <v>0.4982638888888889</v>
      </c>
      <c r="G102" t="s">
        <v>208</v>
      </c>
      <c r="I102">
        <v>491</v>
      </c>
      <c r="J102">
        <v>79</v>
      </c>
      <c r="K102">
        <v>6</v>
      </c>
      <c r="L102" s="7">
        <f t="shared" si="3"/>
        <v>0.13715277777777779</v>
      </c>
      <c r="M102" t="s">
        <v>236</v>
      </c>
    </row>
    <row r="103" spans="1:13">
      <c r="B103" t="s">
        <v>312</v>
      </c>
      <c r="C103">
        <v>130</v>
      </c>
      <c r="D103">
        <v>124</v>
      </c>
      <c r="E103">
        <v>1</v>
      </c>
      <c r="F103" s="7">
        <f t="shared" si="2"/>
        <v>0.48627450980392156</v>
      </c>
      <c r="I103">
        <v>212</v>
      </c>
      <c r="J103">
        <v>39</v>
      </c>
      <c r="K103">
        <v>4</v>
      </c>
      <c r="L103" s="7">
        <f t="shared" si="3"/>
        <v>0.15294117647058825</v>
      </c>
    </row>
    <row r="104" spans="1:13">
      <c r="B104" t="s">
        <v>313</v>
      </c>
      <c r="C104">
        <v>270</v>
      </c>
      <c r="D104">
        <v>233</v>
      </c>
      <c r="E104">
        <v>0</v>
      </c>
      <c r="F104" s="7">
        <f t="shared" si="2"/>
        <v>0.46322067594433397</v>
      </c>
      <c r="I104">
        <v>418</v>
      </c>
      <c r="J104">
        <v>82</v>
      </c>
      <c r="K104">
        <v>3</v>
      </c>
      <c r="L104" s="7">
        <f t="shared" si="3"/>
        <v>0.16302186878727634</v>
      </c>
    </row>
    <row r="105" spans="1:13">
      <c r="B105" t="s">
        <v>314</v>
      </c>
      <c r="C105">
        <v>54</v>
      </c>
      <c r="D105">
        <v>24</v>
      </c>
      <c r="E105">
        <v>10</v>
      </c>
      <c r="F105" s="7">
        <f t="shared" si="2"/>
        <v>0.27272727272727271</v>
      </c>
      <c r="I105">
        <v>76</v>
      </c>
      <c r="J105">
        <v>10</v>
      </c>
      <c r="K105">
        <v>2</v>
      </c>
      <c r="L105" s="7">
        <f t="shared" si="3"/>
        <v>0.11363636363636363</v>
      </c>
    </row>
    <row r="106" spans="1:13">
      <c r="A106" t="s">
        <v>316</v>
      </c>
      <c r="B106" t="s">
        <v>7</v>
      </c>
      <c r="C106">
        <v>1221</v>
      </c>
      <c r="D106">
        <v>950</v>
      </c>
      <c r="E106">
        <v>3</v>
      </c>
      <c r="F106" s="7">
        <f t="shared" si="2"/>
        <v>0.43698252069917204</v>
      </c>
      <c r="G106" t="s">
        <v>167</v>
      </c>
      <c r="I106">
        <v>1884</v>
      </c>
      <c r="J106">
        <v>273</v>
      </c>
      <c r="K106">
        <v>17</v>
      </c>
      <c r="L106" s="7">
        <f t="shared" si="3"/>
        <v>0.12557497700091996</v>
      </c>
      <c r="M106" t="s">
        <v>167</v>
      </c>
    </row>
    <row r="107" spans="1:13">
      <c r="B107" t="s">
        <v>22</v>
      </c>
      <c r="C107">
        <v>431</v>
      </c>
      <c r="D107">
        <v>646</v>
      </c>
      <c r="E107">
        <v>1</v>
      </c>
      <c r="F107" s="7">
        <f t="shared" si="2"/>
        <v>0.5992578849721707</v>
      </c>
      <c r="G107" t="s">
        <v>209</v>
      </c>
      <c r="I107">
        <v>842</v>
      </c>
      <c r="J107">
        <v>227</v>
      </c>
      <c r="K107">
        <v>9</v>
      </c>
      <c r="L107" s="7">
        <f t="shared" si="3"/>
        <v>0.21057513914656772</v>
      </c>
      <c r="M107" t="s">
        <v>238</v>
      </c>
    </row>
    <row r="108" spans="1:13">
      <c r="B108" t="s">
        <v>247</v>
      </c>
      <c r="C108">
        <v>24</v>
      </c>
      <c r="D108">
        <v>33</v>
      </c>
      <c r="E108">
        <v>11</v>
      </c>
      <c r="F108" s="7">
        <f t="shared" si="2"/>
        <v>0.48529411764705882</v>
      </c>
      <c r="I108">
        <v>47</v>
      </c>
      <c r="J108">
        <v>16</v>
      </c>
      <c r="K108">
        <v>5</v>
      </c>
      <c r="L108" s="7">
        <f t="shared" si="3"/>
        <v>0.23529411764705882</v>
      </c>
    </row>
    <row r="109" spans="1:13">
      <c r="A109" t="s">
        <v>317</v>
      </c>
      <c r="B109" t="s">
        <v>7</v>
      </c>
      <c r="C109">
        <v>125</v>
      </c>
      <c r="D109">
        <v>167</v>
      </c>
      <c r="E109">
        <v>0</v>
      </c>
      <c r="F109" s="7">
        <f t="shared" si="2"/>
        <v>0.57191780821917804</v>
      </c>
      <c r="G109" t="s">
        <v>167</v>
      </c>
      <c r="I109">
        <v>230</v>
      </c>
      <c r="J109">
        <v>58</v>
      </c>
      <c r="K109">
        <v>4</v>
      </c>
      <c r="L109" s="7">
        <f t="shared" si="3"/>
        <v>0.19863013698630136</v>
      </c>
      <c r="M109" t="s">
        <v>240</v>
      </c>
    </row>
    <row r="110" spans="1:13">
      <c r="B110" t="s">
        <v>22</v>
      </c>
      <c r="C110">
        <v>1551</v>
      </c>
      <c r="D110">
        <v>1462</v>
      </c>
      <c r="E110">
        <v>5</v>
      </c>
      <c r="F110" s="7">
        <f t="shared" si="2"/>
        <v>0.48442677269715045</v>
      </c>
      <c r="G110" t="s">
        <v>210</v>
      </c>
      <c r="I110">
        <v>2537</v>
      </c>
      <c r="J110">
        <v>455</v>
      </c>
      <c r="K110">
        <v>26</v>
      </c>
      <c r="L110" s="7">
        <f t="shared" si="3"/>
        <v>0.15076209410205435</v>
      </c>
      <c r="M110" t="s">
        <v>239</v>
      </c>
    </row>
    <row r="111" spans="1:13" ht="13" thickBot="1">
      <c r="A111" s="9"/>
      <c r="B111" s="9" t="s">
        <v>247</v>
      </c>
      <c r="C111" s="9">
        <v>0</v>
      </c>
      <c r="D111" s="9">
        <v>0</v>
      </c>
      <c r="E111" s="9">
        <v>10</v>
      </c>
      <c r="F111" s="25">
        <f t="shared" si="2"/>
        <v>0</v>
      </c>
      <c r="G111" s="9"/>
      <c r="H111" s="9"/>
      <c r="I111" s="9">
        <v>6</v>
      </c>
      <c r="J111" s="9">
        <v>3</v>
      </c>
      <c r="K111" s="9">
        <v>1</v>
      </c>
      <c r="L111" s="25">
        <f t="shared" si="3"/>
        <v>0.3</v>
      </c>
      <c r="M111" s="9"/>
    </row>
  </sheetData>
  <mergeCells count="7">
    <mergeCell ref="M2:M4"/>
    <mergeCell ref="A39:A41"/>
    <mergeCell ref="C2:E3"/>
    <mergeCell ref="I2:K3"/>
    <mergeCell ref="G2:G4"/>
    <mergeCell ref="F2:F4"/>
    <mergeCell ref="L2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00D8-5E69-1D4D-87A5-D5655256BC4A}">
  <dimension ref="B1:M71"/>
  <sheetViews>
    <sheetView zoomScale="189" zoomScaleNormal="189" workbookViewId="0">
      <selection activeCell="H15" sqref="H15"/>
    </sheetView>
  </sheetViews>
  <sheetFormatPr baseColWidth="10" defaultRowHeight="12"/>
  <cols>
    <col min="2" max="2" width="44.59765625" bestFit="1" customWidth="1"/>
    <col min="3" max="3" width="6" bestFit="1" customWidth="1"/>
    <col min="4" max="4" width="14.59765625" bestFit="1" customWidth="1"/>
    <col min="5" max="5" width="7.3984375" bestFit="1" customWidth="1"/>
    <col min="6" max="6" width="3.19921875" customWidth="1"/>
    <col min="12" max="12" width="14.59765625" bestFit="1" customWidth="1"/>
  </cols>
  <sheetData>
    <row r="1" spans="2:6" ht="13" thickBot="1"/>
    <row r="2" spans="2:6" ht="13" thickBot="1">
      <c r="B2" s="14" t="s">
        <v>15</v>
      </c>
      <c r="C2" s="1"/>
      <c r="D2" s="1"/>
      <c r="E2" s="1"/>
      <c r="F2" s="1"/>
    </row>
    <row r="3" spans="2:6">
      <c r="B3" t="s">
        <v>14</v>
      </c>
      <c r="C3" s="5" t="s">
        <v>9</v>
      </c>
      <c r="D3" s="5" t="s">
        <v>10</v>
      </c>
      <c r="E3" s="5" t="s">
        <v>1</v>
      </c>
      <c r="F3" s="5"/>
    </row>
    <row r="4" spans="2:6">
      <c r="B4" t="s">
        <v>327</v>
      </c>
      <c r="C4" s="18">
        <v>1.6823117000000001</v>
      </c>
      <c r="D4" s="18" t="s">
        <v>100</v>
      </c>
      <c r="E4" s="18">
        <v>4.555336E-8</v>
      </c>
      <c r="F4" s="5" t="s">
        <v>0</v>
      </c>
    </row>
    <row r="5" spans="2:6">
      <c r="B5" t="s">
        <v>359</v>
      </c>
      <c r="C5" s="18">
        <v>0.72816009999999998</v>
      </c>
      <c r="D5" s="18" t="s">
        <v>101</v>
      </c>
      <c r="E5" s="18">
        <v>0.3919086</v>
      </c>
      <c r="F5" s="5"/>
    </row>
    <row r="6" spans="2:6">
      <c r="B6" t="s">
        <v>328</v>
      </c>
      <c r="C6" s="18">
        <v>0.56156019999999995</v>
      </c>
      <c r="D6" s="18" t="s">
        <v>102</v>
      </c>
      <c r="E6" s="18">
        <v>0.12329660000000001</v>
      </c>
      <c r="F6" s="5"/>
    </row>
    <row r="7" spans="2:6">
      <c r="B7" t="s">
        <v>329</v>
      </c>
      <c r="C7" s="18">
        <v>0.54041490000000003</v>
      </c>
      <c r="D7" s="18" t="s">
        <v>103</v>
      </c>
      <c r="E7" s="18">
        <v>0.13277510000000001</v>
      </c>
      <c r="F7" s="5"/>
    </row>
    <row r="8" spans="2:6">
      <c r="B8" t="s">
        <v>330</v>
      </c>
      <c r="C8" s="18">
        <v>0.70354749999999999</v>
      </c>
      <c r="D8" s="18" t="s">
        <v>104</v>
      </c>
      <c r="E8" s="18">
        <v>2.3410999999999999E-4</v>
      </c>
      <c r="F8" s="5" t="s">
        <v>0</v>
      </c>
    </row>
    <row r="9" spans="2:6">
      <c r="B9" t="s">
        <v>331</v>
      </c>
      <c r="C9" s="18">
        <v>0.62720580000000004</v>
      </c>
      <c r="D9" s="18" t="s">
        <v>105</v>
      </c>
      <c r="E9" s="18">
        <v>8.4020060000000003E-4</v>
      </c>
      <c r="F9" s="5" t="s">
        <v>0</v>
      </c>
    </row>
    <row r="10" spans="2:6">
      <c r="B10" t="s">
        <v>332</v>
      </c>
      <c r="C10" s="18">
        <v>1.0317693999999999</v>
      </c>
      <c r="D10" s="18" t="s">
        <v>106</v>
      </c>
      <c r="E10" s="18">
        <v>0.85082939999999996</v>
      </c>
      <c r="F10" s="5"/>
    </row>
    <row r="11" spans="2:6">
      <c r="B11" t="s">
        <v>333</v>
      </c>
      <c r="C11" s="18">
        <v>0.59540280000000001</v>
      </c>
      <c r="D11" s="18" t="s">
        <v>107</v>
      </c>
      <c r="E11" s="18">
        <v>8.8813690000000001E-2</v>
      </c>
      <c r="F11" s="5"/>
    </row>
    <row r="12" spans="2:6">
      <c r="B12" t="s">
        <v>334</v>
      </c>
      <c r="C12" s="18">
        <v>0.84661540000000002</v>
      </c>
      <c r="D12" s="18" t="s">
        <v>108</v>
      </c>
      <c r="E12" s="18">
        <v>0.12535969999999999</v>
      </c>
      <c r="F12" s="5"/>
    </row>
    <row r="13" spans="2:6">
      <c r="B13" t="s">
        <v>335</v>
      </c>
      <c r="C13" s="18">
        <v>0.6945578</v>
      </c>
      <c r="D13" s="18" t="s">
        <v>109</v>
      </c>
      <c r="E13" s="18">
        <v>3.1149960000000001E-4</v>
      </c>
      <c r="F13" s="5" t="s">
        <v>0</v>
      </c>
    </row>
    <row r="14" spans="2:6">
      <c r="B14" t="s">
        <v>336</v>
      </c>
      <c r="C14" s="18">
        <v>0.48734670000000002</v>
      </c>
      <c r="D14" s="18" t="s">
        <v>110</v>
      </c>
      <c r="E14" s="18">
        <v>1.399938E-5</v>
      </c>
      <c r="F14" s="5" t="s">
        <v>0</v>
      </c>
    </row>
    <row r="15" spans="2:6">
      <c r="B15" t="s">
        <v>337</v>
      </c>
      <c r="C15" s="18">
        <v>0.91996599999999995</v>
      </c>
      <c r="D15" s="18" t="s">
        <v>111</v>
      </c>
      <c r="E15" s="18">
        <v>0.44130069999999999</v>
      </c>
      <c r="F15" s="5"/>
    </row>
    <row r="16" spans="2:6">
      <c r="B16" t="s">
        <v>338</v>
      </c>
      <c r="C16" s="18">
        <v>0.88132909999999998</v>
      </c>
      <c r="D16" s="18" t="s">
        <v>112</v>
      </c>
      <c r="E16" s="18">
        <v>0.21787780000000001</v>
      </c>
      <c r="F16" s="5"/>
    </row>
    <row r="17" spans="2:6">
      <c r="B17" t="s">
        <v>339</v>
      </c>
      <c r="C17" s="18">
        <v>1.4610437000000001</v>
      </c>
      <c r="D17" s="18" t="s">
        <v>113</v>
      </c>
      <c r="E17" s="18">
        <v>4.4147730000000003E-2</v>
      </c>
      <c r="F17" s="5" t="s">
        <v>11</v>
      </c>
    </row>
    <row r="18" spans="2:6">
      <c r="B18" s="16" t="s">
        <v>340</v>
      </c>
      <c r="C18" s="18">
        <v>0.84636239999999996</v>
      </c>
      <c r="D18" s="18" t="s">
        <v>114</v>
      </c>
      <c r="E18" s="18">
        <v>0.1271707</v>
      </c>
      <c r="F18" s="5"/>
    </row>
    <row r="19" spans="2:6">
      <c r="B19" t="s">
        <v>365</v>
      </c>
      <c r="C19" s="18">
        <v>1.3725259999999999</v>
      </c>
      <c r="D19" s="18" t="s">
        <v>115</v>
      </c>
      <c r="E19" s="18">
        <v>3.4337620000000001E-4</v>
      </c>
      <c r="F19" s="5" t="s">
        <v>0</v>
      </c>
    </row>
    <row r="20" spans="2:6">
      <c r="B20" s="16" t="s">
        <v>341</v>
      </c>
      <c r="C20" s="18">
        <v>1.3979258999999999</v>
      </c>
      <c r="D20" s="18" t="s">
        <v>116</v>
      </c>
      <c r="E20" s="18">
        <v>1.3247110000000001E-4</v>
      </c>
      <c r="F20" s="5" t="s">
        <v>0</v>
      </c>
    </row>
    <row r="21" spans="2:6">
      <c r="B21" t="s">
        <v>342</v>
      </c>
      <c r="C21" s="18">
        <v>0.75863999999999998</v>
      </c>
      <c r="D21" s="18" t="s">
        <v>117</v>
      </c>
      <c r="E21" s="18">
        <v>6.8091570000000004E-2</v>
      </c>
      <c r="F21" s="5"/>
    </row>
    <row r="22" spans="2:6">
      <c r="B22" t="s">
        <v>343</v>
      </c>
      <c r="C22" s="18">
        <v>1.3604156000000001</v>
      </c>
      <c r="D22" s="18" t="s">
        <v>118</v>
      </c>
      <c r="E22" s="18">
        <v>1.628802E-2</v>
      </c>
      <c r="F22" s="5" t="s">
        <v>11</v>
      </c>
    </row>
    <row r="23" spans="2:6">
      <c r="B23" t="s">
        <v>344</v>
      </c>
      <c r="C23" s="18">
        <v>1.6261376000000001</v>
      </c>
      <c r="D23" s="18" t="s">
        <v>119</v>
      </c>
      <c r="E23" s="18">
        <v>3.5948939999999999E-2</v>
      </c>
      <c r="F23" s="5" t="s">
        <v>11</v>
      </c>
    </row>
    <row r="24" spans="2:6">
      <c r="B24" t="s">
        <v>345</v>
      </c>
      <c r="C24" s="18">
        <v>1.0193003</v>
      </c>
      <c r="D24" s="18" t="s">
        <v>120</v>
      </c>
      <c r="E24" s="18">
        <v>0.97560170000000002</v>
      </c>
      <c r="F24" s="5"/>
    </row>
    <row r="25" spans="2:6">
      <c r="B25" t="s">
        <v>346</v>
      </c>
      <c r="C25" s="18">
        <v>1.1169028999999999</v>
      </c>
      <c r="D25" s="18" t="s">
        <v>121</v>
      </c>
      <c r="E25" s="18">
        <v>0.55523880000000003</v>
      </c>
      <c r="F25" s="5"/>
    </row>
    <row r="26" spans="2:6">
      <c r="B26" s="16" t="s">
        <v>347</v>
      </c>
      <c r="C26" s="18">
        <v>1.8247382000000001</v>
      </c>
      <c r="D26" s="18" t="s">
        <v>122</v>
      </c>
      <c r="E26" s="18">
        <v>1.5715960000000001E-13</v>
      </c>
      <c r="F26" s="5" t="s">
        <v>0</v>
      </c>
    </row>
    <row r="27" spans="2:6">
      <c r="B27" s="16" t="s">
        <v>348</v>
      </c>
      <c r="C27" s="18">
        <v>1.0854381</v>
      </c>
      <c r="D27" s="18" t="s">
        <v>123</v>
      </c>
      <c r="E27" s="18">
        <v>0.63665830000000001</v>
      </c>
      <c r="F27" s="5"/>
    </row>
    <row r="28" spans="2:6">
      <c r="B28" t="s">
        <v>349</v>
      </c>
      <c r="C28" s="18">
        <v>0.93666530000000003</v>
      </c>
      <c r="D28" s="18" t="s">
        <v>124</v>
      </c>
      <c r="E28" s="18">
        <v>0.51473880000000005</v>
      </c>
      <c r="F28" s="5"/>
    </row>
    <row r="29" spans="2:6">
      <c r="B29" t="s">
        <v>350</v>
      </c>
      <c r="C29" s="18">
        <v>1.2603487</v>
      </c>
      <c r="D29" s="18" t="s">
        <v>125</v>
      </c>
      <c r="E29" s="18">
        <v>3.2232730000000001E-2</v>
      </c>
      <c r="F29" t="s">
        <v>11</v>
      </c>
    </row>
    <row r="30" spans="2:6">
      <c r="B30" t="s">
        <v>351</v>
      </c>
      <c r="C30" s="18">
        <v>0.80803259999999999</v>
      </c>
      <c r="D30" s="18" t="s">
        <v>126</v>
      </c>
      <c r="E30" s="18">
        <v>1.597904E-2</v>
      </c>
      <c r="F30" t="s">
        <v>11</v>
      </c>
    </row>
    <row r="31" spans="2:6">
      <c r="B31" t="s">
        <v>352</v>
      </c>
      <c r="C31" s="18">
        <v>1.2507385</v>
      </c>
      <c r="D31" s="18" t="s">
        <v>127</v>
      </c>
      <c r="E31" s="18">
        <v>4.0262470000000002E-2</v>
      </c>
      <c r="F31" t="s">
        <v>11</v>
      </c>
    </row>
    <row r="32" spans="2:6">
      <c r="B32" t="s">
        <v>353</v>
      </c>
      <c r="C32" s="18">
        <v>1.0317071</v>
      </c>
      <c r="D32" s="18" t="s">
        <v>128</v>
      </c>
      <c r="E32" s="18">
        <v>0.75963849999999999</v>
      </c>
    </row>
    <row r="33" spans="2:13">
      <c r="B33" t="s">
        <v>354</v>
      </c>
      <c r="C33" s="18">
        <v>1.8141376</v>
      </c>
      <c r="D33" s="18" t="s">
        <v>129</v>
      </c>
      <c r="E33" s="18">
        <v>2.078816E-10</v>
      </c>
      <c r="F33" t="s">
        <v>0</v>
      </c>
    </row>
    <row r="34" spans="2:13">
      <c r="B34" t="s">
        <v>355</v>
      </c>
      <c r="C34" s="18">
        <v>1.5541212</v>
      </c>
      <c r="D34" s="18" t="s">
        <v>130</v>
      </c>
      <c r="E34" s="18">
        <v>1.4277500000000001E-7</v>
      </c>
      <c r="F34" t="s">
        <v>0</v>
      </c>
    </row>
    <row r="35" spans="2:13">
      <c r="B35" t="s">
        <v>356</v>
      </c>
      <c r="C35" s="18">
        <v>0.65877359999999996</v>
      </c>
      <c r="D35" s="18" t="s">
        <v>131</v>
      </c>
      <c r="E35" s="18">
        <v>2.0827829999999999E-3</v>
      </c>
      <c r="F35" t="s">
        <v>0</v>
      </c>
    </row>
    <row r="36" spans="2:13" ht="13" thickBot="1">
      <c r="B36" s="9" t="s">
        <v>12</v>
      </c>
      <c r="C36" s="19">
        <v>0.9220815</v>
      </c>
      <c r="D36" s="19" t="s">
        <v>99</v>
      </c>
      <c r="E36" s="19">
        <v>0.85497290000000004</v>
      </c>
      <c r="F36" s="20"/>
    </row>
    <row r="37" spans="2:13">
      <c r="B37" s="41" t="s">
        <v>98</v>
      </c>
      <c r="C37" s="42"/>
      <c r="D37" s="42"/>
      <c r="E37" s="42"/>
      <c r="F37" s="42"/>
    </row>
    <row r="38" spans="2:13">
      <c r="B38" s="43" t="s">
        <v>49</v>
      </c>
      <c r="C38" s="43"/>
      <c r="D38" s="43"/>
      <c r="E38" s="43"/>
      <c r="F38" s="43"/>
    </row>
    <row r="39" spans="2:13">
      <c r="M39" s="4"/>
    </row>
    <row r="40" spans="2:13">
      <c r="M40" s="4"/>
    </row>
    <row r="41" spans="2:13">
      <c r="M41" s="4"/>
    </row>
    <row r="42" spans="2:13">
      <c r="M42" s="4"/>
    </row>
    <row r="43" spans="2:13">
      <c r="M43" s="4"/>
    </row>
    <row r="44" spans="2:13">
      <c r="M44" s="4"/>
    </row>
    <row r="45" spans="2:13">
      <c r="M45" s="4"/>
    </row>
    <row r="46" spans="2:13">
      <c r="M46" s="4"/>
    </row>
    <row r="47" spans="2:13">
      <c r="M47" s="4"/>
    </row>
    <row r="48" spans="2:13">
      <c r="M48" s="4"/>
    </row>
    <row r="49" spans="7:13">
      <c r="M49" s="4"/>
    </row>
    <row r="50" spans="7:13">
      <c r="M50" s="4"/>
    </row>
    <row r="51" spans="7:13">
      <c r="M51" s="4"/>
    </row>
    <row r="52" spans="7:13">
      <c r="G52" s="16"/>
      <c r="M52" s="4"/>
    </row>
    <row r="53" spans="7:13">
      <c r="M53" s="4"/>
    </row>
    <row r="54" spans="7:13">
      <c r="M54" s="4"/>
    </row>
    <row r="55" spans="7:13">
      <c r="M55" s="4"/>
    </row>
    <row r="56" spans="7:13">
      <c r="M56" s="4"/>
    </row>
    <row r="57" spans="7:13">
      <c r="M57" s="4"/>
    </row>
    <row r="58" spans="7:13">
      <c r="G58" s="16"/>
      <c r="M58" s="4"/>
    </row>
    <row r="59" spans="7:13">
      <c r="G59" s="16"/>
      <c r="M59" s="4"/>
    </row>
    <row r="60" spans="7:13">
      <c r="M60" s="4"/>
    </row>
    <row r="61" spans="7:13">
      <c r="M61" s="4"/>
    </row>
    <row r="62" spans="7:13">
      <c r="M62" s="4"/>
    </row>
    <row r="63" spans="7:13">
      <c r="M63" s="4"/>
    </row>
    <row r="64" spans="7:13">
      <c r="M64" s="4"/>
    </row>
    <row r="65" spans="7:13">
      <c r="M65" s="4"/>
    </row>
    <row r="66" spans="7:13" ht="13" thickBot="1">
      <c r="G66" s="9"/>
      <c r="M66" s="4"/>
    </row>
    <row r="67" spans="7:13">
      <c r="M67" s="4"/>
    </row>
    <row r="68" spans="7:13">
      <c r="M68" s="4"/>
    </row>
    <row r="69" spans="7:13">
      <c r="M69" s="4"/>
    </row>
    <row r="70" spans="7:13">
      <c r="M70" s="4"/>
    </row>
    <row r="71" spans="7:13">
      <c r="M71" s="4"/>
    </row>
  </sheetData>
  <mergeCells count="2">
    <mergeCell ref="B37:F37"/>
    <mergeCell ref="B38:F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1B50D-5573-0F47-A8A6-B61D47D31B97}">
  <dimension ref="B1:F24"/>
  <sheetViews>
    <sheetView tabSelected="1" zoomScale="170" zoomScaleNormal="170" workbookViewId="0">
      <selection activeCell="B9" sqref="B9:B11"/>
    </sheetView>
  </sheetViews>
  <sheetFormatPr baseColWidth="10" defaultRowHeight="12"/>
  <cols>
    <col min="2" max="2" width="33.796875" bestFit="1" customWidth="1"/>
    <col min="4" max="4" width="14.59765625" bestFit="1" customWidth="1"/>
    <col min="5" max="5" width="7.3984375" bestFit="1" customWidth="1"/>
    <col min="6" max="6" width="3" bestFit="1" customWidth="1"/>
  </cols>
  <sheetData>
    <row r="1" spans="2:6" ht="13" thickBot="1"/>
    <row r="2" spans="2:6" ht="13" thickBot="1">
      <c r="B2" s="14" t="s">
        <v>24</v>
      </c>
      <c r="C2" s="1"/>
      <c r="D2" s="1"/>
      <c r="E2" s="1"/>
      <c r="F2" s="1"/>
    </row>
    <row r="3" spans="2:6">
      <c r="B3" t="s">
        <v>14</v>
      </c>
      <c r="C3" s="5" t="s">
        <v>9</v>
      </c>
      <c r="D3" s="5" t="s">
        <v>10</v>
      </c>
      <c r="E3" s="5" t="s">
        <v>1</v>
      </c>
      <c r="F3" s="5"/>
    </row>
    <row r="4" spans="2:6">
      <c r="B4" t="s">
        <v>327</v>
      </c>
      <c r="C4" s="6">
        <v>1.9956103000000001</v>
      </c>
      <c r="D4" t="s">
        <v>133</v>
      </c>
      <c r="E4" s="21">
        <v>7.8826040000000007E-6</v>
      </c>
      <c r="F4" t="s">
        <v>0</v>
      </c>
    </row>
    <row r="5" spans="2:6">
      <c r="B5" t="s">
        <v>360</v>
      </c>
      <c r="C5" s="6">
        <v>0.78828399999999998</v>
      </c>
      <c r="D5" t="s">
        <v>134</v>
      </c>
      <c r="E5" s="21">
        <v>0.1638463</v>
      </c>
    </row>
    <row r="6" spans="2:6">
      <c r="B6" t="s">
        <v>357</v>
      </c>
      <c r="C6" s="6">
        <v>0.62510069999999995</v>
      </c>
      <c r="D6" t="s">
        <v>135</v>
      </c>
      <c r="E6" s="21">
        <v>1.410178E-3</v>
      </c>
      <c r="F6" t="s">
        <v>0</v>
      </c>
    </row>
    <row r="7" spans="2:6">
      <c r="B7" t="s">
        <v>358</v>
      </c>
      <c r="C7" s="6">
        <v>0.71231520000000004</v>
      </c>
      <c r="D7" t="s">
        <v>136</v>
      </c>
      <c r="E7" s="21">
        <v>0.10704760000000001</v>
      </c>
    </row>
    <row r="8" spans="2:6">
      <c r="B8" t="s">
        <v>361</v>
      </c>
      <c r="C8" s="6">
        <v>0.81839030000000001</v>
      </c>
      <c r="D8" t="s">
        <v>137</v>
      </c>
      <c r="E8" s="21">
        <v>0.66043779999999996</v>
      </c>
    </row>
    <row r="9" spans="2:6">
      <c r="B9" s="44" t="s">
        <v>368</v>
      </c>
      <c r="C9" s="6">
        <v>0.80212589999999995</v>
      </c>
      <c r="D9" t="s">
        <v>138</v>
      </c>
      <c r="E9" s="21">
        <v>9.8908579999999996E-2</v>
      </c>
    </row>
    <row r="10" spans="2:6">
      <c r="B10" s="44" t="s">
        <v>369</v>
      </c>
      <c r="C10" s="6">
        <v>0.51257640000000004</v>
      </c>
      <c r="D10" t="s">
        <v>139</v>
      </c>
      <c r="E10" s="21">
        <v>1.0634299999999999E-2</v>
      </c>
      <c r="F10" t="s">
        <v>11</v>
      </c>
    </row>
    <row r="11" spans="2:6">
      <c r="B11" s="44" t="s">
        <v>370</v>
      </c>
      <c r="C11" s="6">
        <v>0.85472040000000005</v>
      </c>
      <c r="D11" t="s">
        <v>140</v>
      </c>
      <c r="E11" s="21">
        <v>0.36648520000000001</v>
      </c>
    </row>
    <row r="12" spans="2:6">
      <c r="B12" s="16" t="s">
        <v>362</v>
      </c>
      <c r="C12" s="6">
        <v>0.67358560000000001</v>
      </c>
      <c r="D12" t="s">
        <v>141</v>
      </c>
      <c r="E12" s="21">
        <v>4.4463179999999998E-2</v>
      </c>
      <c r="F12" t="s">
        <v>11</v>
      </c>
    </row>
    <row r="13" spans="2:6">
      <c r="B13" s="16" t="s">
        <v>363</v>
      </c>
      <c r="C13" s="6">
        <v>1.2798651999999999</v>
      </c>
      <c r="D13" t="s">
        <v>142</v>
      </c>
      <c r="E13" s="21">
        <v>0.13605149999999999</v>
      </c>
    </row>
    <row r="14" spans="2:6">
      <c r="B14" s="16" t="s">
        <v>347</v>
      </c>
      <c r="C14" s="6">
        <v>1.5830523999999999</v>
      </c>
      <c r="D14" t="s">
        <v>143</v>
      </c>
      <c r="E14" s="21">
        <v>1.3150330000000001E-4</v>
      </c>
      <c r="F14" t="s">
        <v>0</v>
      </c>
    </row>
    <row r="15" spans="2:6">
      <c r="B15" s="16" t="s">
        <v>348</v>
      </c>
      <c r="C15" s="6">
        <v>0.52495539999999996</v>
      </c>
      <c r="D15" t="s">
        <v>144</v>
      </c>
      <c r="E15" s="21">
        <v>0.1020118</v>
      </c>
    </row>
    <row r="16" spans="2:6">
      <c r="B16" t="s">
        <v>364</v>
      </c>
      <c r="C16" s="6">
        <v>2.534932</v>
      </c>
      <c r="D16" t="s">
        <v>145</v>
      </c>
      <c r="E16" s="21">
        <v>3.6359960000000001E-11</v>
      </c>
      <c r="F16" s="24" t="s">
        <v>0</v>
      </c>
    </row>
    <row r="17" spans="2:6">
      <c r="B17" t="s">
        <v>352</v>
      </c>
      <c r="C17" s="6">
        <v>3.4213752999999998</v>
      </c>
      <c r="D17" t="s">
        <v>146</v>
      </c>
      <c r="E17" s="21">
        <v>1.146541E-16</v>
      </c>
      <c r="F17" t="s">
        <v>0</v>
      </c>
    </row>
    <row r="18" spans="2:6">
      <c r="B18" t="s">
        <v>353</v>
      </c>
      <c r="C18" s="6">
        <v>5.7258227000000002</v>
      </c>
      <c r="D18" t="s">
        <v>147</v>
      </c>
      <c r="E18" s="21">
        <v>3.5651249999999998E-36</v>
      </c>
      <c r="F18" t="s">
        <v>0</v>
      </c>
    </row>
    <row r="19" spans="2:6">
      <c r="B19" t="s">
        <v>354</v>
      </c>
      <c r="C19" s="6">
        <v>3.8802579000000001</v>
      </c>
      <c r="D19" t="s">
        <v>148</v>
      </c>
      <c r="E19" s="21">
        <v>2.9193080000000001E-30</v>
      </c>
      <c r="F19" t="s">
        <v>0</v>
      </c>
    </row>
    <row r="20" spans="2:6">
      <c r="B20" t="s">
        <v>355</v>
      </c>
      <c r="C20" s="6">
        <v>1.5884772</v>
      </c>
      <c r="D20" t="s">
        <v>149</v>
      </c>
      <c r="E20" s="21">
        <v>1.632026E-4</v>
      </c>
      <c r="F20" t="s">
        <v>0</v>
      </c>
    </row>
    <row r="21" spans="2:6">
      <c r="B21" t="s">
        <v>356</v>
      </c>
      <c r="C21" s="6">
        <v>0.7292227</v>
      </c>
      <c r="D21" t="s">
        <v>150</v>
      </c>
      <c r="E21" s="22">
        <v>9.7809090000000001E-2</v>
      </c>
    </row>
    <row r="22" spans="2:6" ht="13" thickBot="1">
      <c r="B22" s="9" t="s">
        <v>12</v>
      </c>
      <c r="C22" s="11">
        <v>2.70701E-2</v>
      </c>
      <c r="D22" s="9" t="s">
        <v>151</v>
      </c>
      <c r="E22" s="23">
        <v>5.5452280000000002E-29</v>
      </c>
      <c r="F22" s="9" t="s">
        <v>0</v>
      </c>
    </row>
    <row r="23" spans="2:6">
      <c r="B23" s="41" t="s">
        <v>132</v>
      </c>
      <c r="C23" s="42"/>
      <c r="D23" s="42"/>
      <c r="E23" s="42"/>
      <c r="F23" s="42"/>
    </row>
    <row r="24" spans="2:6">
      <c r="B24" s="43" t="s">
        <v>49</v>
      </c>
      <c r="C24" s="43"/>
      <c r="D24" s="43"/>
      <c r="E24" s="43"/>
      <c r="F24" s="43"/>
    </row>
  </sheetData>
  <mergeCells count="2">
    <mergeCell ref="B23:F23"/>
    <mergeCell ref="B24:F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6E20-A5F4-6145-A906-2240A9150C2C}">
  <dimension ref="B1:Q59"/>
  <sheetViews>
    <sheetView zoomScale="180" zoomScaleNormal="180" workbookViewId="0">
      <selection activeCell="B49" sqref="B49:B50"/>
    </sheetView>
  </sheetViews>
  <sheetFormatPr baseColWidth="10" defaultRowHeight="12"/>
  <cols>
    <col min="2" max="2" width="44.796875" customWidth="1"/>
    <col min="3" max="3" width="6" bestFit="1" customWidth="1"/>
    <col min="4" max="4" width="15.59765625" bestFit="1" customWidth="1"/>
    <col min="5" max="5" width="7.3984375" bestFit="1" customWidth="1"/>
    <col min="6" max="6" width="3" bestFit="1" customWidth="1"/>
    <col min="11" max="12" width="14.59765625" bestFit="1" customWidth="1"/>
  </cols>
  <sheetData>
    <row r="1" spans="2:6" ht="13" thickBot="1"/>
    <row r="2" spans="2:6" ht="13" thickBot="1">
      <c r="B2" s="14" t="s">
        <v>15</v>
      </c>
      <c r="C2" s="1"/>
      <c r="D2" s="1"/>
      <c r="E2" s="1"/>
      <c r="F2" s="1"/>
    </row>
    <row r="3" spans="2:6">
      <c r="B3" t="s">
        <v>14</v>
      </c>
      <c r="C3" s="5" t="s">
        <v>9</v>
      </c>
      <c r="D3" s="5" t="s">
        <v>10</v>
      </c>
      <c r="E3" s="5" t="s">
        <v>1</v>
      </c>
      <c r="F3" s="5"/>
    </row>
    <row r="4" spans="2:6">
      <c r="B4" t="s">
        <v>327</v>
      </c>
      <c r="C4" s="18">
        <v>1.4369894000000001</v>
      </c>
      <c r="D4" s="2" t="s">
        <v>97</v>
      </c>
      <c r="E4" s="18">
        <v>9.5694249999999995E-3</v>
      </c>
      <c r="F4" s="5" t="s">
        <v>11</v>
      </c>
    </row>
    <row r="5" spans="2:6">
      <c r="B5" t="s">
        <v>330</v>
      </c>
      <c r="C5" s="18">
        <v>0.76084609999999997</v>
      </c>
      <c r="D5" s="2" t="s">
        <v>71</v>
      </c>
      <c r="E5" s="18">
        <v>3.9937069999999998E-2</v>
      </c>
      <c r="F5" s="5" t="s">
        <v>11</v>
      </c>
    </row>
    <row r="6" spans="2:6">
      <c r="B6" t="s">
        <v>331</v>
      </c>
      <c r="C6" s="18">
        <v>0.68131529999999996</v>
      </c>
      <c r="D6" s="2" t="s">
        <v>96</v>
      </c>
      <c r="E6" s="18">
        <v>1.576806E-2</v>
      </c>
      <c r="F6" s="5" t="s">
        <v>11</v>
      </c>
    </row>
    <row r="7" spans="2:6">
      <c r="B7" t="s">
        <v>332</v>
      </c>
      <c r="C7" s="18">
        <v>1.1219927999999999</v>
      </c>
      <c r="D7" s="2" t="s">
        <v>72</v>
      </c>
      <c r="E7" s="18">
        <v>0.72709820000000003</v>
      </c>
      <c r="F7" s="5"/>
    </row>
    <row r="8" spans="2:6">
      <c r="B8" t="s">
        <v>333</v>
      </c>
      <c r="C8" s="18">
        <v>0.2784855</v>
      </c>
      <c r="D8" s="2" t="s">
        <v>73</v>
      </c>
      <c r="E8" s="18">
        <v>0.10642119999999999</v>
      </c>
      <c r="F8" s="5"/>
    </row>
    <row r="9" spans="2:6">
      <c r="B9" t="s">
        <v>334</v>
      </c>
      <c r="C9" s="18">
        <v>2.0089565999999999</v>
      </c>
      <c r="D9" s="2" t="s">
        <v>74</v>
      </c>
      <c r="E9" s="18">
        <v>8.6644280000000004E-2</v>
      </c>
      <c r="F9" s="5"/>
    </row>
    <row r="10" spans="2:6">
      <c r="B10" t="s">
        <v>335</v>
      </c>
      <c r="C10" s="18">
        <v>1.7152860000000001</v>
      </c>
      <c r="D10" s="2" t="s">
        <v>75</v>
      </c>
      <c r="E10" s="18">
        <v>0.17148820000000001</v>
      </c>
      <c r="F10" s="5"/>
    </row>
    <row r="11" spans="2:6">
      <c r="B11" t="s">
        <v>336</v>
      </c>
      <c r="C11" s="18">
        <v>1.2764766999999999</v>
      </c>
      <c r="D11" s="2" t="s">
        <v>76</v>
      </c>
      <c r="E11" s="18">
        <v>0.55552579999999996</v>
      </c>
      <c r="F11" s="5"/>
    </row>
    <row r="12" spans="2:6">
      <c r="B12" t="s">
        <v>360</v>
      </c>
      <c r="C12" s="18">
        <v>0.81679239999999997</v>
      </c>
      <c r="D12" s="2" t="s">
        <v>95</v>
      </c>
      <c r="E12" s="18">
        <v>0.29023480000000001</v>
      </c>
      <c r="F12" s="5"/>
    </row>
    <row r="13" spans="2:6">
      <c r="B13" t="s">
        <v>357</v>
      </c>
      <c r="C13" s="18">
        <v>0.9770567</v>
      </c>
      <c r="D13" s="2" t="s">
        <v>77</v>
      </c>
      <c r="E13" s="18">
        <v>0.86419239999999997</v>
      </c>
      <c r="F13" s="5"/>
    </row>
    <row r="14" spans="2:6">
      <c r="B14" t="s">
        <v>358</v>
      </c>
      <c r="C14" s="18">
        <v>1.0159127999999999</v>
      </c>
      <c r="D14" s="2" t="s">
        <v>78</v>
      </c>
      <c r="E14" s="18">
        <v>0.94870949999999998</v>
      </c>
    </row>
    <row r="15" spans="2:6">
      <c r="B15" t="s">
        <v>361</v>
      </c>
      <c r="C15" s="18">
        <v>0.17274629999999999</v>
      </c>
      <c r="D15" s="2" t="s">
        <v>79</v>
      </c>
      <c r="E15" s="18">
        <v>0.1635036</v>
      </c>
    </row>
    <row r="16" spans="2:6">
      <c r="B16" t="s">
        <v>365</v>
      </c>
      <c r="C16" s="18">
        <v>1.2956947000000001</v>
      </c>
      <c r="D16" s="2" t="s">
        <v>80</v>
      </c>
      <c r="E16" s="18">
        <v>4.2284250000000002E-2</v>
      </c>
      <c r="F16" t="s">
        <v>11</v>
      </c>
    </row>
    <row r="17" spans="2:17">
      <c r="B17" s="16" t="s">
        <v>341</v>
      </c>
      <c r="C17" s="18">
        <v>1.2619442999999999</v>
      </c>
      <c r="D17" s="2" t="s">
        <v>81</v>
      </c>
      <c r="E17" s="18">
        <v>6.5123730000000005E-2</v>
      </c>
    </row>
    <row r="18" spans="2:17">
      <c r="B18" t="s">
        <v>342</v>
      </c>
      <c r="C18" s="18">
        <v>0.63032580000000005</v>
      </c>
      <c r="D18" s="2" t="s">
        <v>94</v>
      </c>
      <c r="E18" s="18">
        <v>3.5528999999999998E-2</v>
      </c>
      <c r="F18" t="s">
        <v>11</v>
      </c>
    </row>
    <row r="19" spans="2:17">
      <c r="B19" t="s">
        <v>343</v>
      </c>
      <c r="C19" s="18">
        <v>1.4766212999999999</v>
      </c>
      <c r="D19" s="2" t="s">
        <v>82</v>
      </c>
      <c r="E19" s="18">
        <v>1.337663E-2</v>
      </c>
      <c r="F19" t="s">
        <v>11</v>
      </c>
    </row>
    <row r="20" spans="2:17">
      <c r="B20" t="s">
        <v>344</v>
      </c>
      <c r="C20" s="18">
        <v>1.9733795999999999</v>
      </c>
      <c r="D20" s="2" t="s">
        <v>83</v>
      </c>
      <c r="E20" s="18">
        <v>0.16381109999999999</v>
      </c>
    </row>
    <row r="21" spans="2:17">
      <c r="B21" t="s">
        <v>345</v>
      </c>
      <c r="C21" s="18">
        <v>0.98609829999999998</v>
      </c>
      <c r="D21" s="2" t="s">
        <v>84</v>
      </c>
      <c r="E21" s="18">
        <v>0.99279830000000002</v>
      </c>
    </row>
    <row r="22" spans="2:17">
      <c r="B22" t="s">
        <v>346</v>
      </c>
      <c r="C22" s="18">
        <v>0.90994299999999995</v>
      </c>
      <c r="D22" s="2" t="s">
        <v>85</v>
      </c>
      <c r="E22" s="18">
        <v>0.71685200000000004</v>
      </c>
    </row>
    <row r="23" spans="2:17">
      <c r="B23" s="16" t="s">
        <v>347</v>
      </c>
      <c r="C23" s="18">
        <v>2.0216539</v>
      </c>
      <c r="D23" s="2" t="s">
        <v>86</v>
      </c>
      <c r="E23" s="18">
        <v>1.3636540000000001E-8</v>
      </c>
      <c r="F23" t="s">
        <v>0</v>
      </c>
    </row>
    <row r="24" spans="2:17">
      <c r="B24" s="16" t="s">
        <v>348</v>
      </c>
      <c r="C24" s="18">
        <v>1.2809801999999999</v>
      </c>
      <c r="D24" s="2" t="s">
        <v>87</v>
      </c>
      <c r="E24" s="18">
        <v>0.20145360000000001</v>
      </c>
    </row>
    <row r="25" spans="2:17">
      <c r="B25" t="s">
        <v>349</v>
      </c>
      <c r="C25" s="18">
        <v>0.8052494</v>
      </c>
      <c r="D25" s="2" t="s">
        <v>88</v>
      </c>
      <c r="E25" s="18">
        <v>0.17528769999999999</v>
      </c>
    </row>
    <row r="26" spans="2:17">
      <c r="B26" t="s">
        <v>350</v>
      </c>
      <c r="C26" s="18">
        <v>1.3587954</v>
      </c>
      <c r="D26" s="2" t="s">
        <v>89</v>
      </c>
      <c r="E26" s="18">
        <v>6.1788620000000002E-2</v>
      </c>
    </row>
    <row r="27" spans="2:17">
      <c r="B27" t="s">
        <v>351</v>
      </c>
      <c r="C27" s="18">
        <v>0.63992340000000003</v>
      </c>
      <c r="D27" s="2" t="s">
        <v>90</v>
      </c>
      <c r="E27" s="18">
        <v>8.8459659999999996E-4</v>
      </c>
      <c r="F27" t="s">
        <v>0</v>
      </c>
    </row>
    <row r="28" spans="2:17">
      <c r="B28" t="s">
        <v>354</v>
      </c>
      <c r="C28" s="18">
        <v>2.3323944999999999</v>
      </c>
      <c r="D28" s="2" t="s">
        <v>91</v>
      </c>
      <c r="E28" s="18">
        <v>3.0408670000000001E-7</v>
      </c>
      <c r="F28" t="s">
        <v>0</v>
      </c>
    </row>
    <row r="29" spans="2:17">
      <c r="B29" t="s">
        <v>355</v>
      </c>
      <c r="C29" s="18">
        <v>1.8910728000000001</v>
      </c>
      <c r="D29" s="2" t="s">
        <v>92</v>
      </c>
      <c r="E29" s="18">
        <v>7.468171E-8</v>
      </c>
      <c r="F29" t="s">
        <v>0</v>
      </c>
    </row>
    <row r="30" spans="2:17">
      <c r="B30" t="s">
        <v>356</v>
      </c>
      <c r="C30" s="18">
        <v>0.73922319999999997</v>
      </c>
      <c r="D30" s="2" t="s">
        <v>93</v>
      </c>
      <c r="E30" s="18">
        <v>7.8489519999999993E-2</v>
      </c>
    </row>
    <row r="31" spans="2:17" ht="13" thickBot="1">
      <c r="B31" t="s">
        <v>12</v>
      </c>
      <c r="C31" s="18">
        <v>0.23760210000000001</v>
      </c>
      <c r="D31" s="2" t="s">
        <v>70</v>
      </c>
      <c r="E31" s="18">
        <v>4.3917410000000002E-3</v>
      </c>
      <c r="F31" t="s">
        <v>0</v>
      </c>
    </row>
    <row r="32" spans="2:17" ht="13" thickBot="1">
      <c r="B32" s="14" t="s">
        <v>24</v>
      </c>
      <c r="C32" s="1"/>
      <c r="D32" s="1"/>
      <c r="E32" s="1"/>
      <c r="F32" s="1"/>
      <c r="M32" s="4"/>
      <c r="P32" s="4"/>
      <c r="Q32" s="4"/>
    </row>
    <row r="33" spans="2:17">
      <c r="B33" t="s">
        <v>14</v>
      </c>
      <c r="C33" s="5" t="s">
        <v>9</v>
      </c>
      <c r="D33" s="5" t="s">
        <v>10</v>
      </c>
      <c r="E33" s="5" t="s">
        <v>1</v>
      </c>
      <c r="F33" s="5"/>
      <c r="M33" s="4"/>
      <c r="P33" s="4"/>
      <c r="Q33" s="4"/>
    </row>
    <row r="34" spans="2:17">
      <c r="B34" t="s">
        <v>359</v>
      </c>
      <c r="C34" s="6">
        <v>8.2553280000000007E-2</v>
      </c>
      <c r="D34" t="s">
        <v>51</v>
      </c>
      <c r="E34" s="6">
        <v>3.7558869999999999E-3</v>
      </c>
      <c r="F34" t="s">
        <v>0</v>
      </c>
      <c r="J34" s="17"/>
      <c r="M34" s="4"/>
      <c r="P34" s="4"/>
      <c r="Q34" s="4"/>
    </row>
    <row r="35" spans="2:17">
      <c r="B35" t="s">
        <v>328</v>
      </c>
      <c r="C35" s="6">
        <v>0.14240605000000001</v>
      </c>
      <c r="D35" t="s">
        <v>52</v>
      </c>
      <c r="E35" s="6">
        <v>1.9833759999999999E-2</v>
      </c>
      <c r="F35" t="s">
        <v>11</v>
      </c>
      <c r="J35" s="17"/>
      <c r="M35" s="4"/>
      <c r="P35" s="4"/>
      <c r="Q35" s="4"/>
    </row>
    <row r="36" spans="2:17">
      <c r="B36" t="s">
        <v>329</v>
      </c>
      <c r="C36" s="6">
        <v>7.1159340000000001E-2</v>
      </c>
      <c r="D36" t="s">
        <v>65</v>
      </c>
      <c r="E36" s="6">
        <v>9.7607960000000004E-3</v>
      </c>
      <c r="F36" t="s">
        <v>11</v>
      </c>
      <c r="J36" s="17"/>
      <c r="M36" s="4"/>
      <c r="P36" s="4"/>
      <c r="Q36" s="4"/>
    </row>
    <row r="37" spans="2:17">
      <c r="B37" t="s">
        <v>360</v>
      </c>
      <c r="C37" s="6">
        <v>0.93413690000000005</v>
      </c>
      <c r="D37" t="s">
        <v>53</v>
      </c>
      <c r="E37" s="6">
        <v>0.83846299999999996</v>
      </c>
      <c r="M37" s="4"/>
      <c r="P37" s="4"/>
      <c r="Q37" s="4"/>
    </row>
    <row r="38" spans="2:17">
      <c r="B38" t="s">
        <v>357</v>
      </c>
      <c r="C38" s="6">
        <v>0.47873048000000001</v>
      </c>
      <c r="D38" t="s">
        <v>54</v>
      </c>
      <c r="E38" s="6">
        <v>1.3257079999999999E-2</v>
      </c>
      <c r="F38" t="s">
        <v>11</v>
      </c>
      <c r="M38" s="4"/>
      <c r="P38" s="4"/>
      <c r="Q38" s="4"/>
    </row>
    <row r="39" spans="2:17">
      <c r="B39" t="s">
        <v>358</v>
      </c>
      <c r="C39" s="6">
        <v>0.20261066999999999</v>
      </c>
      <c r="D39" t="s">
        <v>55</v>
      </c>
      <c r="E39" s="6">
        <v>8.8427669999999996E-3</v>
      </c>
      <c r="F39" t="s">
        <v>0</v>
      </c>
      <c r="M39" s="4"/>
      <c r="P39" s="4"/>
      <c r="Q39" s="4"/>
    </row>
    <row r="40" spans="2:17">
      <c r="B40" t="s">
        <v>361</v>
      </c>
      <c r="C40" s="6">
        <v>0.57901570000000002</v>
      </c>
      <c r="D40" t="s">
        <v>66</v>
      </c>
      <c r="E40" s="6">
        <v>0.64578179999999996</v>
      </c>
      <c r="M40" s="4"/>
      <c r="P40" s="4"/>
      <c r="Q40" s="4"/>
    </row>
    <row r="41" spans="2:17">
      <c r="B41" s="16" t="s">
        <v>340</v>
      </c>
      <c r="C41" s="6">
        <v>0.57604348999999999</v>
      </c>
      <c r="D41" t="s">
        <v>56</v>
      </c>
      <c r="E41" s="6">
        <v>6.2213570000000003E-2</v>
      </c>
      <c r="M41" s="4"/>
      <c r="P41" s="4"/>
      <c r="Q41" s="4"/>
    </row>
    <row r="42" spans="2:17">
      <c r="B42" s="16" t="s">
        <v>341</v>
      </c>
      <c r="C42" s="6">
        <v>1.54817903</v>
      </c>
      <c r="D42" t="s">
        <v>67</v>
      </c>
      <c r="E42" s="6">
        <v>6.1964180000000001E-2</v>
      </c>
      <c r="M42" s="4"/>
      <c r="P42" s="4"/>
      <c r="Q42" s="4"/>
    </row>
    <row r="43" spans="2:17">
      <c r="B43" s="16" t="s">
        <v>366</v>
      </c>
      <c r="C43" s="6">
        <v>0.32252845000000002</v>
      </c>
      <c r="D43" t="s">
        <v>57</v>
      </c>
      <c r="E43" s="6">
        <v>7.5588160000000001E-2</v>
      </c>
      <c r="M43" s="4"/>
      <c r="P43" s="4"/>
      <c r="Q43" s="4"/>
    </row>
    <row r="44" spans="2:17">
      <c r="B44" s="16" t="s">
        <v>347</v>
      </c>
      <c r="C44" s="6">
        <v>2.1476007300000002</v>
      </c>
      <c r="D44" t="s">
        <v>68</v>
      </c>
      <c r="E44" s="6">
        <v>1.5885039999999999E-3</v>
      </c>
      <c r="F44" t="s">
        <v>0</v>
      </c>
      <c r="M44" s="4"/>
    </row>
    <row r="45" spans="2:17">
      <c r="B45" s="16" t="s">
        <v>348</v>
      </c>
      <c r="C45" s="6">
        <v>0.74848716000000004</v>
      </c>
      <c r="D45" t="s">
        <v>58</v>
      </c>
      <c r="E45" s="6">
        <v>0.5321205</v>
      </c>
      <c r="M45" s="4"/>
    </row>
    <row r="46" spans="2:17">
      <c r="B46" t="s">
        <v>364</v>
      </c>
      <c r="C46" s="6">
        <v>2.58631945</v>
      </c>
      <c r="D46" t="s">
        <v>59</v>
      </c>
      <c r="E46" s="6">
        <v>7.6002539999999999E-3</v>
      </c>
      <c r="F46" t="s">
        <v>0</v>
      </c>
      <c r="M46" s="4"/>
    </row>
    <row r="47" spans="2:17">
      <c r="B47" t="s">
        <v>352</v>
      </c>
      <c r="C47" s="6">
        <v>3.6484146200000001</v>
      </c>
      <c r="D47" t="s">
        <v>60</v>
      </c>
      <c r="E47" s="6">
        <v>9.2052249999999996E-5</v>
      </c>
      <c r="F47" t="s">
        <v>0</v>
      </c>
      <c r="M47" s="4"/>
    </row>
    <row r="48" spans="2:17">
      <c r="B48" t="s">
        <v>353</v>
      </c>
      <c r="C48" s="6">
        <v>8.8914421299999997</v>
      </c>
      <c r="D48" t="s">
        <v>61</v>
      </c>
      <c r="E48" s="6">
        <v>2.032365E-15</v>
      </c>
      <c r="F48" t="s">
        <v>0</v>
      </c>
      <c r="M48" s="4"/>
    </row>
    <row r="49" spans="2:13">
      <c r="B49" t="s">
        <v>354</v>
      </c>
      <c r="C49" s="6">
        <v>6.5454794100000004</v>
      </c>
      <c r="D49" t="s">
        <v>62</v>
      </c>
      <c r="E49" s="6">
        <v>1.1064649999999999E-11</v>
      </c>
      <c r="F49" t="s">
        <v>0</v>
      </c>
      <c r="M49" s="4"/>
    </row>
    <row r="50" spans="2:13">
      <c r="B50" t="s">
        <v>355</v>
      </c>
      <c r="C50" s="6">
        <v>1.6421217400000001</v>
      </c>
      <c r="D50" t="s">
        <v>63</v>
      </c>
      <c r="E50" s="6">
        <v>3.5037609999999997E-2</v>
      </c>
      <c r="F50" t="s">
        <v>11</v>
      </c>
      <c r="M50" s="4"/>
    </row>
    <row r="51" spans="2:13" ht="13" thickBot="1">
      <c r="B51" s="9" t="s">
        <v>12</v>
      </c>
      <c r="C51" s="11">
        <v>0.33671221000000001</v>
      </c>
      <c r="D51" s="9" t="s">
        <v>64</v>
      </c>
      <c r="E51" s="11">
        <v>0.2693699</v>
      </c>
      <c r="F51" s="9"/>
      <c r="M51" s="4"/>
    </row>
    <row r="52" spans="2:13">
      <c r="B52" s="41" t="s">
        <v>69</v>
      </c>
      <c r="C52" s="42"/>
      <c r="D52" s="42"/>
      <c r="E52" s="42"/>
      <c r="F52" s="42"/>
      <c r="M52" s="4"/>
    </row>
    <row r="53" spans="2:13">
      <c r="B53" s="41" t="s">
        <v>50</v>
      </c>
      <c r="C53" s="42"/>
      <c r="D53" s="42"/>
      <c r="E53" s="42"/>
      <c r="F53" s="42"/>
      <c r="M53" s="4"/>
    </row>
    <row r="54" spans="2:13">
      <c r="B54" s="43" t="s">
        <v>49</v>
      </c>
      <c r="C54" s="43"/>
      <c r="D54" s="43"/>
      <c r="E54" s="43"/>
      <c r="F54" s="43"/>
      <c r="M54" s="4"/>
    </row>
    <row r="55" spans="2:13">
      <c r="M55" s="4"/>
    </row>
    <row r="56" spans="2:13">
      <c r="M56" s="4"/>
    </row>
    <row r="57" spans="2:13">
      <c r="M57" s="4"/>
    </row>
    <row r="58" spans="2:13">
      <c r="M58" s="4"/>
    </row>
    <row r="59" spans="2:13">
      <c r="M59" s="4"/>
    </row>
  </sheetData>
  <mergeCells count="3">
    <mergeCell ref="B52:F52"/>
    <mergeCell ref="B53:F53"/>
    <mergeCell ref="B54:F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D9F87-2566-134F-BE5F-929695EB13E8}">
  <dimension ref="B1:L34"/>
  <sheetViews>
    <sheetView zoomScale="210" zoomScaleNormal="210" workbookViewId="0">
      <selection activeCell="M11" sqref="M11"/>
    </sheetView>
  </sheetViews>
  <sheetFormatPr baseColWidth="10" defaultRowHeight="12"/>
  <cols>
    <col min="2" max="2" width="102.796875" customWidth="1"/>
    <col min="3" max="3" width="10.3984375" bestFit="1" customWidth="1"/>
    <col min="4" max="4" width="14.59765625" bestFit="1" customWidth="1"/>
    <col min="5" max="5" width="7.3984375" bestFit="1" customWidth="1"/>
    <col min="6" max="6" width="3" bestFit="1" customWidth="1"/>
  </cols>
  <sheetData>
    <row r="1" spans="2:12" ht="13" thickBot="1"/>
    <row r="2" spans="2:12" ht="13" thickBot="1">
      <c r="B2" s="14" t="s">
        <v>15</v>
      </c>
      <c r="C2" s="1"/>
      <c r="D2" s="1"/>
      <c r="E2" s="1"/>
      <c r="F2" s="1"/>
      <c r="H2" t="s">
        <v>367</v>
      </c>
    </row>
    <row r="3" spans="2:12">
      <c r="B3" t="s">
        <v>14</v>
      </c>
      <c r="C3" s="5" t="s">
        <v>9</v>
      </c>
      <c r="D3" s="5" t="s">
        <v>10</v>
      </c>
      <c r="E3" s="5" t="s">
        <v>1</v>
      </c>
      <c r="F3" s="5"/>
      <c r="H3" s="12" t="s">
        <v>33</v>
      </c>
    </row>
    <row r="4" spans="2:12">
      <c r="B4" t="s">
        <v>13</v>
      </c>
      <c r="C4" s="6">
        <v>1.0057617999999999</v>
      </c>
      <c r="D4" t="s">
        <v>26</v>
      </c>
      <c r="E4" s="6">
        <v>1.0631499999999999E-3</v>
      </c>
      <c r="F4" t="s">
        <v>0</v>
      </c>
    </row>
    <row r="5" spans="2:12">
      <c r="B5" t="s">
        <v>16</v>
      </c>
      <c r="C5" s="6"/>
      <c r="E5" s="6"/>
    </row>
    <row r="6" spans="2:12">
      <c r="B6" s="10" t="s">
        <v>17</v>
      </c>
      <c r="C6" s="6">
        <v>0.66563349999999999</v>
      </c>
      <c r="D6" t="s">
        <v>27</v>
      </c>
      <c r="E6" s="6">
        <v>3.4774810000000003E-2</v>
      </c>
      <c r="F6" t="s">
        <v>11</v>
      </c>
    </row>
    <row r="7" spans="2:12">
      <c r="B7" s="10" t="s">
        <v>18</v>
      </c>
      <c r="C7" s="6">
        <v>0.80089030000000005</v>
      </c>
      <c r="D7" t="s">
        <v>28</v>
      </c>
      <c r="E7" s="6">
        <v>0.1069918</v>
      </c>
    </row>
    <row r="8" spans="2:12">
      <c r="B8" s="10" t="s">
        <v>19</v>
      </c>
      <c r="C8" s="6">
        <v>0.580986</v>
      </c>
      <c r="D8" t="s">
        <v>29</v>
      </c>
      <c r="E8" s="6">
        <v>4.8886529999999997E-3</v>
      </c>
      <c r="F8" t="s">
        <v>0</v>
      </c>
    </row>
    <row r="9" spans="2:12">
      <c r="B9" s="10" t="s">
        <v>20</v>
      </c>
      <c r="C9" s="6">
        <v>0.78847809999999996</v>
      </c>
      <c r="D9" t="s">
        <v>32</v>
      </c>
      <c r="E9" s="6">
        <v>0.31161739999999999</v>
      </c>
      <c r="L9" s="4"/>
    </row>
    <row r="10" spans="2:12">
      <c r="B10" t="s">
        <v>21</v>
      </c>
      <c r="L10" s="4"/>
    </row>
    <row r="11" spans="2:12">
      <c r="B11" s="10" t="s">
        <v>22</v>
      </c>
      <c r="C11" s="6">
        <v>0.76847719999999997</v>
      </c>
      <c r="D11" t="s">
        <v>30</v>
      </c>
      <c r="E11" s="6">
        <v>1.9450729999999999E-2</v>
      </c>
      <c r="F11" t="s">
        <v>11</v>
      </c>
      <c r="L11" s="4"/>
    </row>
    <row r="12" spans="2:12">
      <c r="B12" t="s">
        <v>23</v>
      </c>
      <c r="L12" s="4"/>
    </row>
    <row r="13" spans="2:12">
      <c r="B13" s="10" t="s">
        <v>22</v>
      </c>
      <c r="C13" s="6">
        <v>2.0867043000000001</v>
      </c>
      <c r="D13" t="s">
        <v>31</v>
      </c>
      <c r="E13" s="6">
        <v>2.548781E-11</v>
      </c>
      <c r="F13" t="s">
        <v>0</v>
      </c>
      <c r="L13" s="4"/>
    </row>
    <row r="14" spans="2:12" ht="13" thickBot="1">
      <c r="B14" s="9" t="s">
        <v>12</v>
      </c>
      <c r="C14" s="11">
        <v>0.44018679999999999</v>
      </c>
      <c r="D14" s="9" t="s">
        <v>25</v>
      </c>
      <c r="E14" s="11">
        <v>2.2089069999999999E-8</v>
      </c>
      <c r="F14" s="9" t="s">
        <v>0</v>
      </c>
      <c r="L14" s="4"/>
    </row>
    <row r="15" spans="2:12" ht="13" thickBot="1">
      <c r="B15" s="14" t="s">
        <v>24</v>
      </c>
      <c r="C15" s="1"/>
      <c r="D15" s="1"/>
      <c r="E15" s="1"/>
      <c r="F15" s="1"/>
      <c r="L15" s="4"/>
    </row>
    <row r="16" spans="2:12">
      <c r="B16" t="s">
        <v>14</v>
      </c>
      <c r="C16" s="5" t="s">
        <v>9</v>
      </c>
      <c r="D16" s="5" t="s">
        <v>10</v>
      </c>
      <c r="E16" s="5" t="s">
        <v>1</v>
      </c>
      <c r="F16" s="5"/>
    </row>
    <row r="17" spans="2:12">
      <c r="B17" t="s">
        <v>40</v>
      </c>
    </row>
    <row r="18" spans="2:12">
      <c r="B18" s="10" t="s">
        <v>41</v>
      </c>
      <c r="C18">
        <v>1.0954470000000001</v>
      </c>
      <c r="D18" t="s">
        <v>45</v>
      </c>
      <c r="E18" s="6">
        <v>0.81040869999999998</v>
      </c>
      <c r="G18" s="3"/>
    </row>
    <row r="19" spans="2:12">
      <c r="B19" s="10" t="s">
        <v>42</v>
      </c>
      <c r="C19">
        <v>1.0821981000000001</v>
      </c>
      <c r="D19" t="s">
        <v>34</v>
      </c>
      <c r="E19" s="6">
        <v>0.81079400000000001</v>
      </c>
      <c r="G19" s="3"/>
    </row>
    <row r="20" spans="2:12">
      <c r="B20" s="10" t="s">
        <v>43</v>
      </c>
      <c r="C20">
        <v>0.41689349999999997</v>
      </c>
      <c r="D20" t="s">
        <v>35</v>
      </c>
      <c r="E20" s="6">
        <v>5.068628E-2</v>
      </c>
    </row>
    <row r="21" spans="2:12">
      <c r="B21" s="10" t="s">
        <v>44</v>
      </c>
      <c r="C21">
        <v>1.3445780000000001</v>
      </c>
      <c r="D21" t="s">
        <v>36</v>
      </c>
      <c r="E21" s="6">
        <v>0.3865904</v>
      </c>
    </row>
    <row r="22" spans="2:12">
      <c r="B22" t="s">
        <v>46</v>
      </c>
      <c r="C22">
        <v>1.0478480999999999</v>
      </c>
      <c r="D22" t="s">
        <v>37</v>
      </c>
      <c r="E22" s="6">
        <v>3.5728959999999997E-2</v>
      </c>
      <c r="F22" t="s">
        <v>11</v>
      </c>
    </row>
    <row r="23" spans="2:12">
      <c r="B23" t="s">
        <v>23</v>
      </c>
      <c r="E23" s="6"/>
    </row>
    <row r="24" spans="2:12">
      <c r="B24" s="10" t="s">
        <v>22</v>
      </c>
      <c r="C24">
        <v>2.1614390999999999</v>
      </c>
      <c r="D24" t="s">
        <v>38</v>
      </c>
      <c r="E24" s="6">
        <v>1.115469E-4</v>
      </c>
      <c r="F24" t="s">
        <v>0</v>
      </c>
      <c r="L24" s="4"/>
    </row>
    <row r="25" spans="2:12" ht="13" thickBot="1">
      <c r="B25" s="9" t="s">
        <v>12</v>
      </c>
      <c r="C25" s="9">
        <v>4.3203699999999998E-2</v>
      </c>
      <c r="D25" s="9" t="s">
        <v>39</v>
      </c>
      <c r="E25" s="11">
        <v>1.1819900000000001E-19</v>
      </c>
      <c r="F25" s="9" t="s">
        <v>0</v>
      </c>
      <c r="L25" s="4"/>
    </row>
    <row r="26" spans="2:12" ht="23" customHeight="1">
      <c r="B26" s="41" t="s">
        <v>47</v>
      </c>
      <c r="C26" s="42"/>
      <c r="D26" s="42"/>
      <c r="E26" s="42"/>
      <c r="F26" s="42"/>
      <c r="L26" s="4"/>
    </row>
    <row r="27" spans="2:12" ht="23" customHeight="1">
      <c r="B27" s="41" t="s">
        <v>48</v>
      </c>
      <c r="C27" s="42"/>
      <c r="D27" s="42"/>
      <c r="E27" s="42"/>
      <c r="F27" s="42"/>
      <c r="I27" s="3"/>
      <c r="L27" s="4"/>
    </row>
    <row r="28" spans="2:12">
      <c r="B28" s="43" t="s">
        <v>49</v>
      </c>
      <c r="C28" s="43"/>
      <c r="D28" s="43"/>
      <c r="E28" s="43"/>
      <c r="F28" s="43"/>
      <c r="I28" s="3"/>
      <c r="L28" s="4"/>
    </row>
    <row r="29" spans="2:12">
      <c r="I29" s="3"/>
      <c r="L29" s="4"/>
    </row>
    <row r="30" spans="2:12">
      <c r="I30" s="3"/>
      <c r="L30" s="4"/>
    </row>
    <row r="31" spans="2:12">
      <c r="I31" s="3"/>
      <c r="L31" s="4"/>
    </row>
    <row r="32" spans="2:12" ht="16">
      <c r="H32" s="13"/>
      <c r="I32" s="3"/>
    </row>
    <row r="33" spans="8:9" ht="16">
      <c r="H33" s="13"/>
      <c r="I33" s="3"/>
    </row>
    <row r="34" spans="8:9" ht="16">
      <c r="H34" s="13"/>
      <c r="I34" s="3"/>
    </row>
  </sheetData>
  <mergeCells count="3">
    <mergeCell ref="B26:F26"/>
    <mergeCell ref="B27:F27"/>
    <mergeCell ref="B28:F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.1 Description</vt:lpstr>
      <vt:lpstr>ST.2 Stress and mood disorders</vt:lpstr>
      <vt:lpstr>Stepwise model stress</vt:lpstr>
      <vt:lpstr>Stepwise model mood</vt:lpstr>
      <vt:lpstr>Models migrant population</vt:lpstr>
      <vt:lpstr>Models migratory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oyarte</dc:creator>
  <cp:lastModifiedBy>Alice Blukacz</cp:lastModifiedBy>
  <dcterms:created xsi:type="dcterms:W3CDTF">2025-05-29T13:47:47Z</dcterms:created>
  <dcterms:modified xsi:type="dcterms:W3CDTF">2025-07-15T12:18:36Z</dcterms:modified>
</cp:coreProperties>
</file>